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https://d.docs.live.net/990ee21df0e30fcd/Área de Trabalho/internato/IFE/Trabalhos e apresentações/2025/Artigo coimbra/Versão JPM final/IOVS/Review/"/>
    </mc:Choice>
  </mc:AlternateContent>
  <xr:revisionPtr revIDLastSave="425" documentId="11_F25DC773A252ABDACC10481C299F41DA5BDE58EE" xr6:coauthVersionLast="47" xr6:coauthVersionMax="47" xr10:uidLastSave="{6E47A9CD-100E-47AF-83E3-26184F95695F}"/>
  <bookViews>
    <workbookView xWindow="-108" yWindow="-108" windowWidth="23256" windowHeight="12456" xr2:uid="{00000000-000D-0000-FFFF-FFFF00000000}"/>
  </bookViews>
  <sheets>
    <sheet name="Supplementary table 1" sheetId="64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88" uniqueCount="664">
  <si>
    <t xml:space="preserve"> ADGRV1</t>
  </si>
  <si>
    <t xml:space="preserve"> RHO</t>
  </si>
  <si>
    <t xml:space="preserve"> EYS</t>
  </si>
  <si>
    <t xml:space="preserve"> CNGB1</t>
  </si>
  <si>
    <t xml:space="preserve"> PDE6B</t>
  </si>
  <si>
    <t xml:space="preserve"> BEST1</t>
  </si>
  <si>
    <t xml:space="preserve"> CACNA1F</t>
  </si>
  <si>
    <t xml:space="preserve"> PAX6</t>
  </si>
  <si>
    <t xml:space="preserve"> RS1</t>
  </si>
  <si>
    <t xml:space="preserve"> RPGR</t>
  </si>
  <si>
    <t xml:space="preserve"> ABHD12</t>
  </si>
  <si>
    <t xml:space="preserve"> GUCA1A</t>
  </si>
  <si>
    <t xml:space="preserve"> MYO7A</t>
  </si>
  <si>
    <t xml:space="preserve"> IMPG2</t>
  </si>
  <si>
    <t xml:space="preserve"> PANK2</t>
  </si>
  <si>
    <t xml:space="preserve"> PEX1</t>
  </si>
  <si>
    <t xml:space="preserve"> RDH5</t>
  </si>
  <si>
    <t xml:space="preserve"> C1QTNF5</t>
  </si>
  <si>
    <t xml:space="preserve"> BBS10</t>
  </si>
  <si>
    <t xml:space="preserve"> CNGB3</t>
  </si>
  <si>
    <t xml:space="preserve"> IMPG1</t>
  </si>
  <si>
    <t xml:space="preserve"> OPA1</t>
  </si>
  <si>
    <t xml:space="preserve"> ABCC6</t>
  </si>
  <si>
    <t xml:space="preserve"> USH2A</t>
  </si>
  <si>
    <t xml:space="preserve"> PRPF31</t>
  </si>
  <si>
    <t xml:space="preserve"> BBS1</t>
  </si>
  <si>
    <t xml:space="preserve"> CNGA3</t>
  </si>
  <si>
    <t xml:space="preserve"> RAB28</t>
  </si>
  <si>
    <t xml:space="preserve"> CHM</t>
  </si>
  <si>
    <t xml:space="preserve"> MFSD8</t>
  </si>
  <si>
    <t xml:space="preserve"> GRK1</t>
  </si>
  <si>
    <t xml:space="preserve"> RPE65</t>
  </si>
  <si>
    <t xml:space="preserve"> LRAT</t>
  </si>
  <si>
    <t xml:space="preserve"> ARSG</t>
  </si>
  <si>
    <t xml:space="preserve"> MT-TL1</t>
  </si>
  <si>
    <t xml:space="preserve"> AGBL5</t>
  </si>
  <si>
    <t xml:space="preserve"> MKKS</t>
  </si>
  <si>
    <t xml:space="preserve"> IFT140</t>
  </si>
  <si>
    <t xml:space="preserve"> PDE6A</t>
  </si>
  <si>
    <t xml:space="preserve"> BBS2</t>
  </si>
  <si>
    <t xml:space="preserve"> COL18A1</t>
  </si>
  <si>
    <t xml:space="preserve"> TYR</t>
  </si>
  <si>
    <t xml:space="preserve"> CYP4V2</t>
  </si>
  <si>
    <t xml:space="preserve"> SLC38A8</t>
  </si>
  <si>
    <t xml:space="preserve"> HGSNAT</t>
  </si>
  <si>
    <t xml:space="preserve"> NPHP1</t>
  </si>
  <si>
    <t xml:space="preserve"> ATF6</t>
  </si>
  <si>
    <t xml:space="preserve"> KCNV2</t>
  </si>
  <si>
    <t xml:space="preserve"> PROM1</t>
  </si>
  <si>
    <t xml:space="preserve"> OAT</t>
  </si>
  <si>
    <t xml:space="preserve"> NR2E3</t>
  </si>
  <si>
    <t xml:space="preserve"> WDR19</t>
  </si>
  <si>
    <t xml:space="preserve"> CERKL</t>
  </si>
  <si>
    <t xml:space="preserve"> HPS6</t>
  </si>
  <si>
    <t xml:space="preserve"> AHI1</t>
  </si>
  <si>
    <t xml:space="preserve"> PRPF8</t>
  </si>
  <si>
    <t xml:space="preserve"> CDH3</t>
  </si>
  <si>
    <t xml:space="preserve"> CDHR1</t>
  </si>
  <si>
    <t xml:space="preserve"> RDH12</t>
  </si>
  <si>
    <t xml:space="preserve"> POC1B</t>
  </si>
  <si>
    <t xml:space="preserve"> MERTK</t>
  </si>
  <si>
    <t xml:space="preserve"> COL2A1</t>
  </si>
  <si>
    <t xml:space="preserve"> TTC8</t>
  </si>
  <si>
    <t xml:space="preserve"> KLHL7</t>
  </si>
  <si>
    <t xml:space="preserve"> CEP250</t>
  </si>
  <si>
    <t xml:space="preserve"> TOPORS</t>
  </si>
  <si>
    <t xml:space="preserve"> MT-ND4</t>
  </si>
  <si>
    <t xml:space="preserve"> MAK</t>
  </si>
  <si>
    <t xml:space="preserve"> RPGRIP1</t>
  </si>
  <si>
    <t xml:space="preserve"> MT-ND6</t>
  </si>
  <si>
    <t xml:space="preserve"> CRB1</t>
  </si>
  <si>
    <t xml:space="preserve"> SPATA7</t>
  </si>
  <si>
    <t xml:space="preserve"> LCA5</t>
  </si>
  <si>
    <t xml:space="preserve"> RP1</t>
  </si>
  <si>
    <t xml:space="preserve"> COL11A1</t>
  </si>
  <si>
    <t xml:space="preserve"> GPR143</t>
  </si>
  <si>
    <t xml:space="preserve"> PCARE</t>
  </si>
  <si>
    <t xml:space="preserve"> SDCCAG8</t>
  </si>
  <si>
    <t xml:space="preserve"> CEP290</t>
  </si>
  <si>
    <t xml:space="preserve"> PCDH15</t>
  </si>
  <si>
    <t xml:space="preserve"> WFS1</t>
  </si>
  <si>
    <t xml:space="preserve"> MFRP</t>
  </si>
  <si>
    <t xml:space="preserve"> TRPM1</t>
  </si>
  <si>
    <t xml:space="preserve"> NMNAT1</t>
  </si>
  <si>
    <t xml:space="preserve"> RP1L1</t>
  </si>
  <si>
    <t xml:space="preserve"> CACNA2D4</t>
  </si>
  <si>
    <t xml:space="preserve"> GUCY2D</t>
  </si>
  <si>
    <t xml:space="preserve"> SLC24A5</t>
  </si>
  <si>
    <t xml:space="preserve"> CDH23</t>
  </si>
  <si>
    <t xml:space="preserve"> AIPL1</t>
  </si>
  <si>
    <t xml:space="preserve"> CNNM4</t>
  </si>
  <si>
    <t xml:space="preserve"> KIZ</t>
  </si>
  <si>
    <t xml:space="preserve"> DRAM2</t>
  </si>
  <si>
    <t xml:space="preserve"> RP2</t>
  </si>
  <si>
    <t xml:space="preserve"> MITF</t>
  </si>
  <si>
    <t xml:space="preserve"> TTLL5</t>
  </si>
  <si>
    <t xml:space="preserve"> SLC24A1</t>
  </si>
  <si>
    <t xml:space="preserve"> USH1G</t>
  </si>
  <si>
    <t xml:space="preserve"> PDE6C</t>
  </si>
  <si>
    <t xml:space="preserve"> OTX2</t>
  </si>
  <si>
    <t xml:space="preserve"> PRPF4</t>
  </si>
  <si>
    <t xml:space="preserve"> IQCB1</t>
  </si>
  <si>
    <t xml:space="preserve"> ARL2BP</t>
  </si>
  <si>
    <t xml:space="preserve"> SCAPER</t>
  </si>
  <si>
    <t xml:space="preserve"> RBP4</t>
  </si>
  <si>
    <t xml:space="preserve"> PPT1</t>
  </si>
  <si>
    <t xml:space="preserve"> OCA2</t>
  </si>
  <si>
    <t xml:space="preserve"> CFAP410</t>
  </si>
  <si>
    <t xml:space="preserve"> PRPH2</t>
  </si>
  <si>
    <t>ABCA4</t>
  </si>
  <si>
    <t xml:space="preserve"> IMPDH1</t>
  </si>
  <si>
    <t>Albinism NGS panel</t>
  </si>
  <si>
    <t>AP3B1</t>
  </si>
  <si>
    <t xml:space="preserve"> AP3D1</t>
  </si>
  <si>
    <t xml:space="preserve"> BLOC1S3</t>
  </si>
  <si>
    <t xml:space="preserve"> BLOC1S6</t>
  </si>
  <si>
    <t xml:space="preserve"> DTNBP1</t>
  </si>
  <si>
    <t xml:space="preserve"> HPS1</t>
  </si>
  <si>
    <t xml:space="preserve"> HPS3</t>
  </si>
  <si>
    <t xml:space="preserve"> HPS4</t>
  </si>
  <si>
    <t xml:space="preserve"> HPS5</t>
  </si>
  <si>
    <t xml:space="preserve"> LRMDA</t>
  </si>
  <si>
    <t xml:space="preserve"> LYST</t>
  </si>
  <si>
    <t xml:space="preserve"> MC1R</t>
  </si>
  <si>
    <t xml:space="preserve"> SLC45A2</t>
  </si>
  <si>
    <t xml:space="preserve"> TYRP1 </t>
  </si>
  <si>
    <t xml:space="preserve"> ADAM9</t>
  </si>
  <si>
    <t xml:space="preserve"> C8ORF37</t>
  </si>
  <si>
    <t xml:space="preserve"> CABP4</t>
  </si>
  <si>
    <t xml:space="preserve"> CRX</t>
  </si>
  <si>
    <t xml:space="preserve"> GNAT2</t>
  </si>
  <si>
    <t xml:space="preserve"> PCYT1A</t>
  </si>
  <si>
    <t xml:space="preserve"> PDE6H</t>
  </si>
  <si>
    <t xml:space="preserve"> PITPNM3</t>
  </si>
  <si>
    <t xml:space="preserve"> RAX2</t>
  </si>
  <si>
    <t xml:space="preserve"> RGS9</t>
  </si>
  <si>
    <t xml:space="preserve"> RGS9BP</t>
  </si>
  <si>
    <t xml:space="preserve"> RIMS1</t>
  </si>
  <si>
    <t xml:space="preserve"> SEMA4A</t>
  </si>
  <si>
    <t xml:space="preserve"> UNC119 </t>
  </si>
  <si>
    <t>ADGRV1</t>
  </si>
  <si>
    <t xml:space="preserve"> CIB2</t>
  </si>
  <si>
    <t xml:space="preserve"> CLRN1</t>
  </si>
  <si>
    <t xml:space="preserve"> HARS1</t>
  </si>
  <si>
    <t xml:space="preserve"> PDZD7</t>
  </si>
  <si>
    <t xml:space="preserve"> USH1C</t>
  </si>
  <si>
    <t xml:space="preserve"> WHRN </t>
  </si>
  <si>
    <t>Usher Syndrome  NGS panel</t>
  </si>
  <si>
    <t>Macular  Dystrophy NGS panel</t>
  </si>
  <si>
    <t>Cone Dystrophy NGS panel</t>
  </si>
  <si>
    <t xml:space="preserve"> ELOVL4</t>
  </si>
  <si>
    <t xml:space="preserve"> FSCN2</t>
  </si>
  <si>
    <t xml:space="preserve"> TIMP3 </t>
  </si>
  <si>
    <t>Hereditary Optic Neuropathy NGS panel</t>
  </si>
  <si>
    <t>ACO2</t>
  </si>
  <si>
    <t xml:space="preserve"> AFG3L2</t>
  </si>
  <si>
    <t xml:space="preserve"> ALG3</t>
  </si>
  <si>
    <t xml:space="preserve"> ATAD3A</t>
  </si>
  <si>
    <t xml:space="preserve"> AUH</t>
  </si>
  <si>
    <t xml:space="preserve"> CISD2</t>
  </si>
  <si>
    <t xml:space="preserve"> DNAJC19</t>
  </si>
  <si>
    <t xml:space="preserve"> DNM1L</t>
  </si>
  <si>
    <t xml:space="preserve"> GP1BA</t>
  </si>
  <si>
    <t xml:space="preserve"> KIF7</t>
  </si>
  <si>
    <t xml:space="preserve"> MFF</t>
  </si>
  <si>
    <t xml:space="preserve"> MFN2</t>
  </si>
  <si>
    <t xml:space="preserve"> MTPAP</t>
  </si>
  <si>
    <t xml:space="preserve"> NDUFS1</t>
  </si>
  <si>
    <t xml:space="preserve"> NDUFS2</t>
  </si>
  <si>
    <t xml:space="preserve"> NDUFS3</t>
  </si>
  <si>
    <t xml:space="preserve"> NEFH</t>
  </si>
  <si>
    <t xml:space="preserve"> NR2F1</t>
  </si>
  <si>
    <t xml:space="preserve"> OPA3</t>
  </si>
  <si>
    <t xml:space="preserve"> POLG</t>
  </si>
  <si>
    <t xml:space="preserve"> RAB3GAP1</t>
  </si>
  <si>
    <t xml:space="preserve"> RTN4IP1</t>
  </si>
  <si>
    <t xml:space="preserve"> SDHA</t>
  </si>
  <si>
    <t xml:space="preserve"> SLC25A46</t>
  </si>
  <si>
    <t xml:space="preserve"> SLC52A2</t>
  </si>
  <si>
    <t xml:space="preserve"> SPG7</t>
  </si>
  <si>
    <t xml:space="preserve"> TBC1D20</t>
  </si>
  <si>
    <t xml:space="preserve"> TIMM8A</t>
  </si>
  <si>
    <t xml:space="preserve"> TMEM126A</t>
  </si>
  <si>
    <t xml:space="preserve"> TSFM</t>
  </si>
  <si>
    <t xml:space="preserve"> YME1L1 </t>
  </si>
  <si>
    <t xml:space="preserve"> C19ORF12</t>
  </si>
  <si>
    <t xml:space="preserve"> C12ORF65</t>
  </si>
  <si>
    <t>Retinitis Pigmentosa NGS panel</t>
  </si>
  <si>
    <t xml:space="preserve"> ARL6</t>
  </si>
  <si>
    <t xml:space="preserve"> C2orf71</t>
  </si>
  <si>
    <t xml:space="preserve"> C8orf37</t>
  </si>
  <si>
    <t xml:space="preserve"> CA4</t>
  </si>
  <si>
    <t xml:space="preserve"> CNGA1</t>
  </si>
  <si>
    <t xml:space="preserve"> DHDDS</t>
  </si>
  <si>
    <t xml:space="preserve"> DHX38</t>
  </si>
  <si>
    <t xml:space="preserve"> EMC1</t>
  </si>
  <si>
    <t xml:space="preserve"> FAM161A</t>
  </si>
  <si>
    <t xml:space="preserve"> FLVCR1</t>
  </si>
  <si>
    <t xml:space="preserve"> GNPTG</t>
  </si>
  <si>
    <t xml:space="preserve"> GPR125</t>
  </si>
  <si>
    <t xml:space="preserve"> GUCA1B</t>
  </si>
  <si>
    <t xml:space="preserve"> IDH3B</t>
  </si>
  <si>
    <t xml:space="preserve"> KIAA1549</t>
  </si>
  <si>
    <t xml:space="preserve"> NEK2</t>
  </si>
  <si>
    <t xml:space="preserve"> NRL</t>
  </si>
  <si>
    <t xml:space="preserve"> PDE6G</t>
  </si>
  <si>
    <t xml:space="preserve"> PRCD</t>
  </si>
  <si>
    <t xml:space="preserve"> PRPF3</t>
  </si>
  <si>
    <t xml:space="preserve"> PRPF6</t>
  </si>
  <si>
    <t xml:space="preserve"> RBP3</t>
  </si>
  <si>
    <t xml:space="preserve"> RDH11</t>
  </si>
  <si>
    <t xml:space="preserve"> RGR</t>
  </si>
  <si>
    <t xml:space="preserve"> RLBP1</t>
  </si>
  <si>
    <t xml:space="preserve"> ROM1</t>
  </si>
  <si>
    <t xml:space="preserve"> RP9</t>
  </si>
  <si>
    <t xml:space="preserve"> SAG</t>
  </si>
  <si>
    <t xml:space="preserve"> SNRNP200</t>
  </si>
  <si>
    <t xml:space="preserve"> TUB</t>
  </si>
  <si>
    <t xml:space="preserve"> TULP1</t>
  </si>
  <si>
    <t xml:space="preserve"> ZNF513 </t>
  </si>
  <si>
    <t xml:space="preserve"> C2ORF71</t>
  </si>
  <si>
    <t xml:space="preserve"> ACBD5</t>
  </si>
  <si>
    <t xml:space="preserve"> ACO2</t>
  </si>
  <si>
    <t xml:space="preserve"> ADAMTS18</t>
  </si>
  <si>
    <t xml:space="preserve"> ADGRA3</t>
  </si>
  <si>
    <t xml:space="preserve"> ALMS1</t>
  </si>
  <si>
    <t xml:space="preserve"> AMN</t>
  </si>
  <si>
    <t xml:space="preserve"> ARHGEF18</t>
  </si>
  <si>
    <t xml:space="preserve"> ARL13B</t>
  </si>
  <si>
    <t xml:space="preserve"> ARMS2</t>
  </si>
  <si>
    <t xml:space="preserve"> ATOH7</t>
  </si>
  <si>
    <t xml:space="preserve"> ATP13A2</t>
  </si>
  <si>
    <t xml:space="preserve"> B3GLCT</t>
  </si>
  <si>
    <t xml:space="preserve"> BBIP1</t>
  </si>
  <si>
    <t xml:space="preserve"> BBS12</t>
  </si>
  <si>
    <t xml:space="preserve"> BBS4</t>
  </si>
  <si>
    <t xml:space="preserve"> BBS5</t>
  </si>
  <si>
    <t xml:space="preserve"> BBS7</t>
  </si>
  <si>
    <t xml:space="preserve"> BBS9</t>
  </si>
  <si>
    <t xml:space="preserve"> BCOR</t>
  </si>
  <si>
    <t xml:space="preserve"> BMP4</t>
  </si>
  <si>
    <t xml:space="preserve"> C2</t>
  </si>
  <si>
    <t xml:space="preserve"> C21orf2</t>
  </si>
  <si>
    <t xml:space="preserve"> C3</t>
  </si>
  <si>
    <t xml:space="preserve"> C5orf42</t>
  </si>
  <si>
    <t xml:space="preserve"> CAPN5</t>
  </si>
  <si>
    <t xml:space="preserve"> CC2D2A</t>
  </si>
  <si>
    <t xml:space="preserve"> CEP164</t>
  </si>
  <si>
    <t xml:space="preserve"> CEP41</t>
  </si>
  <si>
    <t xml:space="preserve"> CEP78</t>
  </si>
  <si>
    <t xml:space="preserve"> CFB</t>
  </si>
  <si>
    <t xml:space="preserve"> CFH</t>
  </si>
  <si>
    <t xml:space="preserve"> CLN3</t>
  </si>
  <si>
    <t xml:space="preserve"> CLN5</t>
  </si>
  <si>
    <t xml:space="preserve"> CLN6</t>
  </si>
  <si>
    <t xml:space="preserve"> CLN8</t>
  </si>
  <si>
    <t xml:space="preserve"> COL11A2</t>
  </si>
  <si>
    <t xml:space="preserve"> COL4A1</t>
  </si>
  <si>
    <t xml:space="preserve"> COL9A1</t>
  </si>
  <si>
    <t xml:space="preserve"> COL9A2</t>
  </si>
  <si>
    <t xml:space="preserve"> CSPP1</t>
  </si>
  <si>
    <t xml:space="preserve"> CTNNB1</t>
  </si>
  <si>
    <t xml:space="preserve"> CTSD</t>
  </si>
  <si>
    <t xml:space="preserve"> CUBN</t>
  </si>
  <si>
    <t xml:space="preserve"> CWC27</t>
  </si>
  <si>
    <t xml:space="preserve"> CYP1B1</t>
  </si>
  <si>
    <t xml:space="preserve"> CYP27A1</t>
  </si>
  <si>
    <t xml:space="preserve"> CYP2R1</t>
  </si>
  <si>
    <t xml:space="preserve"> DTHD1</t>
  </si>
  <si>
    <t xml:space="preserve"> EFEMP1</t>
  </si>
  <si>
    <t xml:space="preserve"> ERCC6</t>
  </si>
  <si>
    <t xml:space="preserve"> ERCC8</t>
  </si>
  <si>
    <t xml:space="preserve"> FAM57B</t>
  </si>
  <si>
    <t xml:space="preserve"> FAM71A</t>
  </si>
  <si>
    <t xml:space="preserve"> FBLN5</t>
  </si>
  <si>
    <t xml:space="preserve"> FOXC1</t>
  </si>
  <si>
    <t xml:space="preserve"> FOXE3</t>
  </si>
  <si>
    <t xml:space="preserve"> FOXI2</t>
  </si>
  <si>
    <t xml:space="preserve"> FRAS1</t>
  </si>
  <si>
    <t xml:space="preserve"> FREM1</t>
  </si>
  <si>
    <t xml:space="preserve"> FREM2</t>
  </si>
  <si>
    <t xml:space="preserve"> FZD4</t>
  </si>
  <si>
    <t xml:space="preserve"> GDF6</t>
  </si>
  <si>
    <t xml:space="preserve"> GNAT1</t>
  </si>
  <si>
    <t xml:space="preserve"> GPR179</t>
  </si>
  <si>
    <t xml:space="preserve"> GRIP1</t>
  </si>
  <si>
    <t xml:space="preserve"> GRM6</t>
  </si>
  <si>
    <t xml:space="preserve"> GRN</t>
  </si>
  <si>
    <t xml:space="preserve"> HARS</t>
  </si>
  <si>
    <t xml:space="preserve"> HCCS</t>
  </si>
  <si>
    <t xml:space="preserve"> HK1</t>
  </si>
  <si>
    <t xml:space="preserve"> HMCN1</t>
  </si>
  <si>
    <t xml:space="preserve"> HMX1</t>
  </si>
  <si>
    <t xml:space="preserve"> HTRA1</t>
  </si>
  <si>
    <t xml:space="preserve"> INPP5E</t>
  </si>
  <si>
    <t xml:space="preserve"> INVS</t>
  </si>
  <si>
    <t xml:space="preserve"> IRX5</t>
  </si>
  <si>
    <t xml:space="preserve"> ITM2B</t>
  </si>
  <si>
    <t xml:space="preserve"> KCNJ13</t>
  </si>
  <si>
    <t xml:space="preserve"> KCTD7</t>
  </si>
  <si>
    <t xml:space="preserve"> KIF11</t>
  </si>
  <si>
    <t xml:space="preserve"> LRIT3</t>
  </si>
  <si>
    <t xml:space="preserve"> LRP2</t>
  </si>
  <si>
    <t xml:space="preserve"> LRP5</t>
  </si>
  <si>
    <t xml:space="preserve"> LZTFL1</t>
  </si>
  <si>
    <t xml:space="preserve"> MKS1</t>
  </si>
  <si>
    <t xml:space="preserve"> MTTP</t>
  </si>
  <si>
    <t xml:space="preserve"> MVK</t>
  </si>
  <si>
    <t xml:space="preserve"> MYOC</t>
  </si>
  <si>
    <t xml:space="preserve"> NAALADL1</t>
  </si>
  <si>
    <t xml:space="preserve"> NDP</t>
  </si>
  <si>
    <t xml:space="preserve"> NPHP3</t>
  </si>
  <si>
    <t xml:space="preserve"> NPHP4</t>
  </si>
  <si>
    <t xml:space="preserve"> NUMB</t>
  </si>
  <si>
    <t xml:space="preserve"> NYX</t>
  </si>
  <si>
    <t xml:space="preserve"> OFD1</t>
  </si>
  <si>
    <t xml:space="preserve"> OPN1LW</t>
  </si>
  <si>
    <t xml:space="preserve"> OPN1MW</t>
  </si>
  <si>
    <t xml:space="preserve"> P3H2</t>
  </si>
  <si>
    <t xml:space="preserve"> PDAP1</t>
  </si>
  <si>
    <t xml:space="preserve"> PEX2</t>
  </si>
  <si>
    <t xml:space="preserve"> PEX7</t>
  </si>
  <si>
    <t xml:space="preserve"> PHYH</t>
  </si>
  <si>
    <t xml:space="preserve"> PITX2</t>
  </si>
  <si>
    <t xml:space="preserve"> PITX3</t>
  </si>
  <si>
    <t xml:space="preserve"> PLA2G5</t>
  </si>
  <si>
    <t xml:space="preserve"> PLD4</t>
  </si>
  <si>
    <t xml:space="preserve"> PRPS1</t>
  </si>
  <si>
    <t xml:space="preserve"> PRTFDC1</t>
  </si>
  <si>
    <t xml:space="preserve"> RB1</t>
  </si>
  <si>
    <t xml:space="preserve"> RCBTB1</t>
  </si>
  <si>
    <t xml:space="preserve"> RD3</t>
  </si>
  <si>
    <t xml:space="preserve"> RPGRIP1L</t>
  </si>
  <si>
    <t xml:space="preserve"> SLC37A3</t>
  </si>
  <si>
    <t xml:space="preserve"> SLC7A14</t>
  </si>
  <si>
    <t xml:space="preserve"> SMOC1</t>
  </si>
  <si>
    <t xml:space="preserve"> SOX2</t>
  </si>
  <si>
    <t xml:space="preserve"> SRD5A3</t>
  </si>
  <si>
    <t xml:space="preserve"> STRA6</t>
  </si>
  <si>
    <t xml:space="preserve"> TCTN1</t>
  </si>
  <si>
    <t xml:space="preserve"> TCTN2</t>
  </si>
  <si>
    <t xml:space="preserve"> TCTN3</t>
  </si>
  <si>
    <t xml:space="preserve"> TEAD1</t>
  </si>
  <si>
    <t xml:space="preserve"> TEX28</t>
  </si>
  <si>
    <t xml:space="preserve"> TIMP3</t>
  </si>
  <si>
    <t xml:space="preserve"> TMEM216</t>
  </si>
  <si>
    <t xml:space="preserve"> TMEM237</t>
  </si>
  <si>
    <t xml:space="preserve"> TMEM67</t>
  </si>
  <si>
    <t xml:space="preserve"> TRIM32</t>
  </si>
  <si>
    <t xml:space="preserve"> TSPAN12</t>
  </si>
  <si>
    <t xml:space="preserve"> TTC21B</t>
  </si>
  <si>
    <t xml:space="preserve"> TYRP1</t>
  </si>
  <si>
    <t xml:space="preserve"> UBAP1L</t>
  </si>
  <si>
    <t xml:space="preserve"> UNC119</t>
  </si>
  <si>
    <t xml:space="preserve"> VAX1</t>
  </si>
  <si>
    <t xml:space="preserve"> VCAN</t>
  </si>
  <si>
    <t xml:space="preserve"> VPS13B</t>
  </si>
  <si>
    <t xml:space="preserve"> VSX2</t>
  </si>
  <si>
    <t xml:space="preserve"> WASF3</t>
  </si>
  <si>
    <t xml:space="preserve"> WDPCP</t>
  </si>
  <si>
    <t xml:space="preserve"> WHRN</t>
  </si>
  <si>
    <t xml:space="preserve"> WT1</t>
  </si>
  <si>
    <t xml:space="preserve"> ZNF408</t>
  </si>
  <si>
    <t xml:space="preserve"> ZNF423</t>
  </si>
  <si>
    <r>
      <t xml:space="preserve">Ocular Genetic Disorders NGS panel </t>
    </r>
    <r>
      <rPr>
        <sz val="11"/>
        <color theme="1"/>
        <rFont val="Calibri"/>
        <family val="2"/>
        <scheme val="minor"/>
      </rPr>
      <t xml:space="preserve">(WES based panel, with CNV and mtDNA analysis) </t>
    </r>
  </si>
  <si>
    <t xml:space="preserve"> ABCB6</t>
  </si>
  <si>
    <t xml:space="preserve"> ACTB</t>
  </si>
  <si>
    <t xml:space="preserve"> ACTG1</t>
  </si>
  <si>
    <t xml:space="preserve"> ADAMTS10</t>
  </si>
  <si>
    <t xml:space="preserve"> ADAMTSL4</t>
  </si>
  <si>
    <t xml:space="preserve"> AGBL1</t>
  </si>
  <si>
    <t xml:space="preserve"> AGK</t>
  </si>
  <si>
    <t xml:space="preserve"> AGPS</t>
  </si>
  <si>
    <t xml:space="preserve"> ALDH18A1</t>
  </si>
  <si>
    <t xml:space="preserve"> ALDH1A3</t>
  </si>
  <si>
    <t xml:space="preserve"> AP3B1</t>
  </si>
  <si>
    <t xml:space="preserve"> APOA1</t>
  </si>
  <si>
    <t xml:space="preserve"> ApoE</t>
  </si>
  <si>
    <t xml:space="preserve"> ARL3</t>
  </si>
  <si>
    <t xml:space="preserve"> ARR3</t>
  </si>
  <si>
    <t xml:space="preserve"> ATXN7</t>
  </si>
  <si>
    <t xml:space="preserve"> B9D1</t>
  </si>
  <si>
    <t xml:space="preserve"> B9D2</t>
  </si>
  <si>
    <t xml:space="preserve"> BFSP1</t>
  </si>
  <si>
    <t xml:space="preserve"> BFSP2</t>
  </si>
  <si>
    <t xml:space="preserve"> BMP7</t>
  </si>
  <si>
    <t xml:space="preserve"> BRPF1</t>
  </si>
  <si>
    <t xml:space="preserve"> CAV1</t>
  </si>
  <si>
    <t xml:space="preserve"> CBS</t>
  </si>
  <si>
    <t xml:space="preserve"> CFAP418</t>
  </si>
  <si>
    <t xml:space="preserve"> CFHR1</t>
  </si>
  <si>
    <t xml:space="preserve"> CFHR3</t>
  </si>
  <si>
    <t xml:space="preserve"> CFI</t>
  </si>
  <si>
    <t xml:space="preserve"> CHD7</t>
  </si>
  <si>
    <t xml:space="preserve"> CHMP4B</t>
  </si>
  <si>
    <t xml:space="preserve"> CHN1</t>
  </si>
  <si>
    <t xml:space="preserve"> CHRDL1</t>
  </si>
  <si>
    <t xml:space="preserve"> CHST6</t>
  </si>
  <si>
    <t xml:space="preserve"> CLDN19</t>
  </si>
  <si>
    <t xml:space="preserve"> CLPB</t>
  </si>
  <si>
    <t xml:space="preserve"> COL25A1</t>
  </si>
  <si>
    <t xml:space="preserve"> COL8A2</t>
  </si>
  <si>
    <t xml:space="preserve"> CPLANE1</t>
  </si>
  <si>
    <t xml:space="preserve"> CRIM1</t>
  </si>
  <si>
    <t xml:space="preserve"> CRYAA</t>
  </si>
  <si>
    <t xml:space="preserve"> CRYAB</t>
  </si>
  <si>
    <t xml:space="preserve"> CRYBA1</t>
  </si>
  <si>
    <t xml:space="preserve"> CRYBA2</t>
  </si>
  <si>
    <t xml:space="preserve"> CRYBA4</t>
  </si>
  <si>
    <t xml:space="preserve"> CRYBB1</t>
  </si>
  <si>
    <t xml:space="preserve"> CRYBB2</t>
  </si>
  <si>
    <t xml:space="preserve"> CRYBB3</t>
  </si>
  <si>
    <t xml:space="preserve"> CRYGB</t>
  </si>
  <si>
    <t xml:space="preserve"> CRYGC</t>
  </si>
  <si>
    <t xml:space="preserve"> CRYGD</t>
  </si>
  <si>
    <t xml:space="preserve"> CRYGS</t>
  </si>
  <si>
    <t xml:space="preserve"> CTC1</t>
  </si>
  <si>
    <t xml:space="preserve"> CTDP1</t>
  </si>
  <si>
    <t xml:space="preserve"> CTNS</t>
  </si>
  <si>
    <t xml:space="preserve"> CYP51A1</t>
  </si>
  <si>
    <t xml:space="preserve"> DCN</t>
  </si>
  <si>
    <t xml:space="preserve"> DGUOK</t>
  </si>
  <si>
    <t xml:space="preserve"> DHCR7</t>
  </si>
  <si>
    <t xml:space="preserve"> DIAPH1</t>
  </si>
  <si>
    <t xml:space="preserve"> DNA2</t>
  </si>
  <si>
    <t xml:space="preserve"> DPYD</t>
  </si>
  <si>
    <t xml:space="preserve"> ELP4</t>
  </si>
  <si>
    <t xml:space="preserve"> EPG5</t>
  </si>
  <si>
    <t xml:space="preserve"> EPHA2</t>
  </si>
  <si>
    <t xml:space="preserve"> ERCC1</t>
  </si>
  <si>
    <t xml:space="preserve"> ERCC2</t>
  </si>
  <si>
    <t xml:space="preserve"> ERCC3</t>
  </si>
  <si>
    <t xml:space="preserve"> ERCC5</t>
  </si>
  <si>
    <t xml:space="preserve"> ESPN</t>
  </si>
  <si>
    <t xml:space="preserve"> EXOSC2</t>
  </si>
  <si>
    <t xml:space="preserve"> EYA1</t>
  </si>
  <si>
    <t xml:space="preserve"> FADD</t>
  </si>
  <si>
    <t xml:space="preserve"> FAM111A</t>
  </si>
  <si>
    <t xml:space="preserve"> FAM126A</t>
  </si>
  <si>
    <t xml:space="preserve"> FBN1</t>
  </si>
  <si>
    <t xml:space="preserve"> FBN2</t>
  </si>
  <si>
    <t xml:space="preserve"> FDXR</t>
  </si>
  <si>
    <t xml:space="preserve"> FNBP4</t>
  </si>
  <si>
    <t xml:space="preserve"> FOXL2</t>
  </si>
  <si>
    <t xml:space="preserve"> FRMD7</t>
  </si>
  <si>
    <t xml:space="preserve"> FTL</t>
  </si>
  <si>
    <t xml:space="preserve"> FYCO1</t>
  </si>
  <si>
    <t xml:space="preserve"> FZD5</t>
  </si>
  <si>
    <t xml:space="preserve"> GALK1</t>
  </si>
  <si>
    <t xml:space="preserve"> GALT</t>
  </si>
  <si>
    <t xml:space="preserve"> GCNT2</t>
  </si>
  <si>
    <t xml:space="preserve"> GDF3</t>
  </si>
  <si>
    <t xml:space="preserve"> GFER</t>
  </si>
  <si>
    <t xml:space="preserve"> GJA1</t>
  </si>
  <si>
    <t xml:space="preserve"> GJA3</t>
  </si>
  <si>
    <t xml:space="preserve"> GJA8</t>
  </si>
  <si>
    <t xml:space="preserve"> GNB3</t>
  </si>
  <si>
    <t xml:space="preserve"> GSN</t>
  </si>
  <si>
    <t xml:space="preserve"> GZF1</t>
  </si>
  <si>
    <t xml:space="preserve"> HDAC6</t>
  </si>
  <si>
    <t xml:space="preserve"> HESX1</t>
  </si>
  <si>
    <t xml:space="preserve"> HMGB3</t>
  </si>
  <si>
    <t xml:space="preserve"> HOXA1</t>
  </si>
  <si>
    <t xml:space="preserve"> HOXB1</t>
  </si>
  <si>
    <t xml:space="preserve"> HSF4</t>
  </si>
  <si>
    <t xml:space="preserve"> IARS2</t>
  </si>
  <si>
    <t xml:space="preserve"> IDH3A</t>
  </si>
  <si>
    <t xml:space="preserve"> IFT172</t>
  </si>
  <si>
    <t xml:space="preserve"> IFT27</t>
  </si>
  <si>
    <t xml:space="preserve"> IGBP1</t>
  </si>
  <si>
    <t xml:space="preserve"> IGFBP7</t>
  </si>
  <si>
    <t xml:space="preserve"> IGSF3</t>
  </si>
  <si>
    <t xml:space="preserve"> INPP5K</t>
  </si>
  <si>
    <t xml:space="preserve"> JAG1</t>
  </si>
  <si>
    <t xml:space="preserve"> JAM3</t>
  </si>
  <si>
    <t xml:space="preserve"> KAT6B</t>
  </si>
  <si>
    <t xml:space="preserve"> KERA</t>
  </si>
  <si>
    <t xml:space="preserve"> KIF21A</t>
  </si>
  <si>
    <t xml:space="preserve"> KLC2</t>
  </si>
  <si>
    <t xml:space="preserve"> KMT2D</t>
  </si>
  <si>
    <t xml:space="preserve"> KRIT1</t>
  </si>
  <si>
    <t xml:space="preserve"> KRT12</t>
  </si>
  <si>
    <t xml:space="preserve"> KRT3</t>
  </si>
  <si>
    <t xml:space="preserve"> LAMB2</t>
  </si>
  <si>
    <t xml:space="preserve"> LCAT</t>
  </si>
  <si>
    <t xml:space="preserve"> LEMD2</t>
  </si>
  <si>
    <t xml:space="preserve"> LIM2</t>
  </si>
  <si>
    <t xml:space="preserve"> LMX1B</t>
  </si>
  <si>
    <t xml:space="preserve"> LRPAP1</t>
  </si>
  <si>
    <t xml:space="preserve"> LSS</t>
  </si>
  <si>
    <t xml:space="preserve"> LTBP2</t>
  </si>
  <si>
    <t xml:space="preserve"> MAB21L2</t>
  </si>
  <si>
    <t xml:space="preserve"> MAF</t>
  </si>
  <si>
    <t xml:space="preserve"> MAN2B1</t>
  </si>
  <si>
    <t xml:space="preserve"> MAPKAPK3</t>
  </si>
  <si>
    <t xml:space="preserve"> MECR</t>
  </si>
  <si>
    <t xml:space="preserve"> MIP</t>
  </si>
  <si>
    <t xml:space="preserve"> MMP19</t>
  </si>
  <si>
    <t xml:space="preserve"> MSMO1</t>
  </si>
  <si>
    <t xml:space="preserve"> MTRFR</t>
  </si>
  <si>
    <t xml:space="preserve"> MYH2</t>
  </si>
  <si>
    <t xml:space="preserve"> MYH9</t>
  </si>
  <si>
    <t xml:space="preserve"> NAA10</t>
  </si>
  <si>
    <t xml:space="preserve"> NACC1</t>
  </si>
  <si>
    <t xml:space="preserve"> NEUROD1</t>
  </si>
  <si>
    <t xml:space="preserve"> NF2</t>
  </si>
  <si>
    <t xml:space="preserve"> NHS</t>
  </si>
  <si>
    <t xml:space="preserve"> NOTCH2</t>
  </si>
  <si>
    <t xml:space="preserve"> NUTF2</t>
  </si>
  <si>
    <t xml:space="preserve"> OCRL</t>
  </si>
  <si>
    <t xml:space="preserve"> OPN1SW</t>
  </si>
  <si>
    <t xml:space="preserve"> OPTN</t>
  </si>
  <si>
    <t xml:space="preserve"> OVOL2</t>
  </si>
  <si>
    <t xml:space="preserve"> P4HA2</t>
  </si>
  <si>
    <t xml:space="preserve"> PAX2</t>
  </si>
  <si>
    <t xml:space="preserve"> PAX3</t>
  </si>
  <si>
    <t xml:space="preserve"> PDE6D</t>
  </si>
  <si>
    <t xml:space="preserve"> PEX10</t>
  </si>
  <si>
    <t xml:space="preserve"> PEX11B</t>
  </si>
  <si>
    <t xml:space="preserve"> PEX12</t>
  </si>
  <si>
    <t xml:space="preserve"> PEX13</t>
  </si>
  <si>
    <t xml:space="preserve"> PEX14</t>
  </si>
  <si>
    <t xml:space="preserve"> PEX16</t>
  </si>
  <si>
    <t xml:space="preserve"> PEX19</t>
  </si>
  <si>
    <t xml:space="preserve"> PEX26</t>
  </si>
  <si>
    <t xml:space="preserve"> PEX3</t>
  </si>
  <si>
    <t xml:space="preserve"> PEX5</t>
  </si>
  <si>
    <t xml:space="preserve"> PEX6</t>
  </si>
  <si>
    <t xml:space="preserve"> PGK1</t>
  </si>
  <si>
    <t xml:space="preserve"> PHOX2A</t>
  </si>
  <si>
    <t xml:space="preserve"> PIGL</t>
  </si>
  <si>
    <t xml:space="preserve"> PIKFYVE</t>
  </si>
  <si>
    <t xml:space="preserve"> PLK4</t>
  </si>
  <si>
    <t xml:space="preserve"> PMM2</t>
  </si>
  <si>
    <t xml:space="preserve"> PNPLA6</t>
  </si>
  <si>
    <t xml:space="preserve"> POLG2</t>
  </si>
  <si>
    <t xml:space="preserve"> POLR1C</t>
  </si>
  <si>
    <t xml:space="preserve"> POLR1D</t>
  </si>
  <si>
    <t xml:space="preserve"> POMGNT1</t>
  </si>
  <si>
    <t xml:space="preserve"> PORCN</t>
  </si>
  <si>
    <t xml:space="preserve"> PQBP1</t>
  </si>
  <si>
    <t xml:space="preserve"> PRDM5</t>
  </si>
  <si>
    <t xml:space="preserve"> PRIMPOL</t>
  </si>
  <si>
    <t xml:space="preserve"> PRKCG</t>
  </si>
  <si>
    <t xml:space="preserve"> PRSS56</t>
  </si>
  <si>
    <t xml:space="preserve"> PTCH1</t>
  </si>
  <si>
    <t xml:space="preserve"> PXDN</t>
  </si>
  <si>
    <t xml:space="preserve"> RAB18</t>
  </si>
  <si>
    <t xml:space="preserve"> RAB3GAP2</t>
  </si>
  <si>
    <t xml:space="preserve"> RARB</t>
  </si>
  <si>
    <t xml:space="preserve"> RAX</t>
  </si>
  <si>
    <t xml:space="preserve"> REEP6</t>
  </si>
  <si>
    <t xml:space="preserve"> RIMS2</t>
  </si>
  <si>
    <t xml:space="preserve"> RNASEH1</t>
  </si>
  <si>
    <t xml:space="preserve"> ROBO3</t>
  </si>
  <si>
    <t xml:space="preserve"> RRM2B</t>
  </si>
  <si>
    <t xml:space="preserve"> RYR1</t>
  </si>
  <si>
    <t xml:space="preserve"> SALL1</t>
  </si>
  <si>
    <t xml:space="preserve"> SALL2</t>
  </si>
  <si>
    <t xml:space="preserve"> SALL4</t>
  </si>
  <si>
    <t xml:space="preserve"> SC5D</t>
  </si>
  <si>
    <t xml:space="preserve"> SCLT1</t>
  </si>
  <si>
    <t xml:space="preserve"> SCO2</t>
  </si>
  <si>
    <t xml:space="preserve"> SEC23A</t>
  </si>
  <si>
    <t xml:space="preserve"> SEMA3E</t>
  </si>
  <si>
    <t xml:space="preserve"> SH3PXD2B</t>
  </si>
  <si>
    <t xml:space="preserve"> SHH</t>
  </si>
  <si>
    <t xml:space="preserve"> SIL1</t>
  </si>
  <si>
    <t xml:space="preserve"> SIPA1L3</t>
  </si>
  <si>
    <t xml:space="preserve"> SIX3</t>
  </si>
  <si>
    <t xml:space="preserve"> SIX6</t>
  </si>
  <si>
    <t xml:space="preserve"> SLC16A12</t>
  </si>
  <si>
    <t xml:space="preserve"> SLC25A4</t>
  </si>
  <si>
    <t xml:space="preserve"> SLC2A1</t>
  </si>
  <si>
    <t xml:space="preserve"> SLC33A1</t>
  </si>
  <si>
    <t xml:space="preserve"> SLC39A5</t>
  </si>
  <si>
    <t xml:space="preserve"> SLC4A11</t>
  </si>
  <si>
    <t xml:space="preserve"> SLC4A4</t>
  </si>
  <si>
    <t xml:space="preserve"> SLITRK6</t>
  </si>
  <si>
    <t xml:space="preserve"> SMCHD1</t>
  </si>
  <si>
    <t xml:space="preserve"> SPP2</t>
  </si>
  <si>
    <t xml:space="preserve"> STN1</t>
  </si>
  <si>
    <t xml:space="preserve"> TACSTD2</t>
  </si>
  <si>
    <t xml:space="preserve"> TBC1D32</t>
  </si>
  <si>
    <t xml:space="preserve"> TBX22</t>
  </si>
  <si>
    <t xml:space="preserve"> TCF4</t>
  </si>
  <si>
    <t xml:space="preserve"> TCOF1</t>
  </si>
  <si>
    <t xml:space="preserve"> TDRD7</t>
  </si>
  <si>
    <t xml:space="preserve"> TEK</t>
  </si>
  <si>
    <t xml:space="preserve"> TENM3</t>
  </si>
  <si>
    <t xml:space="preserve"> TFAP2A</t>
  </si>
  <si>
    <t xml:space="preserve"> TGFB2</t>
  </si>
  <si>
    <t xml:space="preserve"> TGFBI</t>
  </si>
  <si>
    <t xml:space="preserve"> TK2</t>
  </si>
  <si>
    <t xml:space="preserve"> TMEM138</t>
  </si>
  <si>
    <t xml:space="preserve"> TMEM231</t>
  </si>
  <si>
    <t xml:space="preserve"> TMEM98</t>
  </si>
  <si>
    <t xml:space="preserve"> TMX3</t>
  </si>
  <si>
    <t xml:space="preserve"> TREX1</t>
  </si>
  <si>
    <t xml:space="preserve"> TRIM44</t>
  </si>
  <si>
    <t xml:space="preserve"> TRNT1</t>
  </si>
  <si>
    <t xml:space="preserve"> TTPA</t>
  </si>
  <si>
    <t xml:space="preserve"> TTR</t>
  </si>
  <si>
    <t xml:space="preserve"> TUBB3</t>
  </si>
  <si>
    <t xml:space="preserve"> TUBB6</t>
  </si>
  <si>
    <t xml:space="preserve"> TUBGCP4</t>
  </si>
  <si>
    <t xml:space="preserve"> TUBGCP6</t>
  </si>
  <si>
    <t xml:space="preserve"> TWNK</t>
  </si>
  <si>
    <t xml:space="preserve"> UBE3B</t>
  </si>
  <si>
    <t xml:space="preserve"> UBIAD1</t>
  </si>
  <si>
    <t xml:space="preserve"> UNC45B</t>
  </si>
  <si>
    <t xml:space="preserve"> VIM</t>
  </si>
  <si>
    <t xml:space="preserve"> VSX1</t>
  </si>
  <si>
    <t xml:space="preserve"> WDR36</t>
  </si>
  <si>
    <t xml:space="preserve"> WRN</t>
  </si>
  <si>
    <t xml:space="preserve"> XYLT2</t>
  </si>
  <si>
    <t xml:space="preserve"> YAP1</t>
  </si>
  <si>
    <t xml:space="preserve"> YME1L1</t>
  </si>
  <si>
    <t xml:space="preserve"> ZEB1</t>
  </si>
  <si>
    <t xml:space="preserve"> ZEB2</t>
  </si>
  <si>
    <t xml:space="preserve"> ZIC2</t>
  </si>
  <si>
    <t xml:space="preserve"> ZNF469</t>
  </si>
  <si>
    <t xml:space="preserve"> ZNF513</t>
  </si>
  <si>
    <t xml:space="preserve"> MT-ATP8</t>
  </si>
  <si>
    <t xml:space="preserve"> MT-CO1</t>
  </si>
  <si>
    <t xml:space="preserve"> MT-CO2</t>
  </si>
  <si>
    <t xml:space="preserve"> MT-CO3</t>
  </si>
  <si>
    <t xml:space="preserve"> MT-CYB</t>
  </si>
  <si>
    <t xml:space="preserve"> MT-ND1</t>
  </si>
  <si>
    <t xml:space="preserve"> MT-ND2</t>
  </si>
  <si>
    <t xml:space="preserve"> MT-ND3</t>
  </si>
  <si>
    <t xml:space="preserve"> MT-ND4L</t>
  </si>
  <si>
    <t xml:space="preserve"> MT-ND5</t>
  </si>
  <si>
    <t xml:space="preserve"> MT-RNR1</t>
  </si>
  <si>
    <t xml:space="preserve"> MT-RNR2</t>
  </si>
  <si>
    <t xml:space="preserve"> MT-TA</t>
  </si>
  <si>
    <t xml:space="preserve"> MT-TC</t>
  </si>
  <si>
    <t xml:space="preserve"> MT-TD</t>
  </si>
  <si>
    <t xml:space="preserve"> MT-TE</t>
  </si>
  <si>
    <t xml:space="preserve"> MT-TF</t>
  </si>
  <si>
    <t xml:space="preserve"> MT-TG</t>
  </si>
  <si>
    <t xml:space="preserve"> MT-TH</t>
  </si>
  <si>
    <t xml:space="preserve"> MT-TI</t>
  </si>
  <si>
    <t xml:space="preserve"> MT-TK</t>
  </si>
  <si>
    <t xml:space="preserve"> MT-TL2</t>
  </si>
  <si>
    <t xml:space="preserve"> MT-TM</t>
  </si>
  <si>
    <t xml:space="preserve"> MT-TN</t>
  </si>
  <si>
    <t xml:space="preserve"> MT-TP</t>
  </si>
  <si>
    <t xml:space="preserve"> MT-TQ</t>
  </si>
  <si>
    <t xml:space="preserve"> MT-TR</t>
  </si>
  <si>
    <t xml:space="preserve"> MT-TS1</t>
  </si>
  <si>
    <t xml:space="preserve"> MT-TS2</t>
  </si>
  <si>
    <t xml:space="preserve"> MT-TT</t>
  </si>
  <si>
    <t xml:space="preserve"> MT-TV</t>
  </si>
  <si>
    <t xml:space="preserve"> ZNF644 </t>
  </si>
  <si>
    <t>MT-ATP6</t>
  </si>
  <si>
    <t>mtDNA</t>
  </si>
  <si>
    <t xml:space="preserve"> MT-TW</t>
  </si>
  <si>
    <t>MT-TY </t>
  </si>
  <si>
    <t xml:space="preserve"> C12ORF57</t>
  </si>
  <si>
    <t>Supplemental table 1: Content of NGS panels according to clinical phenotype</t>
  </si>
  <si>
    <r>
      <t xml:space="preserve">Inherited Retinal Dystrophies NGS panel </t>
    </r>
    <r>
      <rPr>
        <sz val="11"/>
        <color theme="1"/>
        <rFont val="Calibri"/>
        <family val="2"/>
        <scheme val="minor"/>
      </rPr>
      <t>(ES based panel, with CNV analysis)</t>
    </r>
  </si>
  <si>
    <t xml:space="preserve">NGS, ES, CNV, mtDNA, </t>
  </si>
  <si>
    <t xml:space="preserve">Abbreviations: CNV - Copy Number Variants; ES - Exome Sequencing; mtDNA - mitochondrial DNA; NGS - Next Generation Sequencing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charset val="134"/>
      <scheme val="minor"/>
    </font>
    <font>
      <sz val="11"/>
      <color theme="1"/>
      <name val="Calibri"/>
      <family val="4"/>
      <charset val="134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/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/>
      <bottom/>
      <diagonal/>
    </border>
    <border>
      <left/>
      <right style="thick">
        <color auto="1"/>
      </right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</borders>
  <cellStyleXfs count="3">
    <xf numFmtId="0" fontId="0" fillId="0" borderId="0"/>
    <xf numFmtId="0" fontId="3" fillId="0" borderId="0">
      <alignment vertical="center"/>
    </xf>
    <xf numFmtId="0" fontId="4" fillId="0" borderId="0"/>
  </cellStyleXfs>
  <cellXfs count="14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/>
    <xf numFmtId="0" fontId="5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</cellXfs>
  <cellStyles count="3">
    <cellStyle name="Normal" xfId="0" builtinId="0"/>
    <cellStyle name="Normal 2" xfId="1" xr:uid="{BAD3F5E5-EDE2-41DD-854E-24E4AD4E494F}"/>
    <cellStyle name="標準 2" xfId="2" xr:uid="{DD01D5C0-A623-4E9C-9019-9E753A0B5778}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BEC8F4-76D9-48DA-9BAA-307CF0F971D9}">
  <dimension ref="B1:AH129"/>
  <sheetViews>
    <sheetView tabSelected="1" zoomScale="127" zoomScaleNormal="85" workbookViewId="0">
      <selection activeCell="A4" sqref="A4"/>
    </sheetView>
  </sheetViews>
  <sheetFormatPr defaultRowHeight="14.4"/>
  <cols>
    <col min="1" max="1" width="11.33203125" bestFit="1" customWidth="1"/>
    <col min="2" max="2" width="11.6640625" bestFit="1" customWidth="1"/>
    <col min="3" max="3" width="11.5546875" bestFit="1" customWidth="1"/>
    <col min="4" max="4" width="12.109375" bestFit="1" customWidth="1"/>
    <col min="5" max="6" width="11.5546875" bestFit="1" customWidth="1"/>
    <col min="7" max="7" width="11.6640625" bestFit="1" customWidth="1"/>
    <col min="8" max="8" width="11.21875" bestFit="1" customWidth="1"/>
    <col min="9" max="9" width="11.6640625" bestFit="1" customWidth="1"/>
    <col min="10" max="10" width="12.109375" bestFit="1" customWidth="1"/>
    <col min="11" max="11" width="11.6640625" bestFit="1" customWidth="1"/>
    <col min="13" max="13" width="10.44140625" bestFit="1" customWidth="1"/>
    <col min="14" max="14" width="10" bestFit="1" customWidth="1"/>
    <col min="15" max="15" width="10.109375" bestFit="1" customWidth="1"/>
    <col min="16" max="17" width="11" bestFit="1" customWidth="1"/>
    <col min="18" max="18" width="11.109375" bestFit="1" customWidth="1"/>
    <col min="19" max="19" width="10.77734375" bestFit="1" customWidth="1"/>
    <col min="20" max="20" width="9.109375" bestFit="1" customWidth="1"/>
    <col min="21" max="21" width="11.5546875" bestFit="1" customWidth="1"/>
  </cols>
  <sheetData>
    <row r="1" spans="2:34" ht="21.6" thickBot="1">
      <c r="B1" s="10" t="s">
        <v>660</v>
      </c>
      <c r="C1" s="10"/>
      <c r="D1" s="10"/>
      <c r="E1" s="10"/>
      <c r="F1" s="10"/>
      <c r="G1" s="10"/>
      <c r="H1" s="10"/>
      <c r="I1" s="10"/>
      <c r="J1" s="10"/>
      <c r="K1" s="10"/>
      <c r="U1" s="3"/>
      <c r="V1" s="3"/>
      <c r="W1" s="3"/>
      <c r="AH1" s="3"/>
    </row>
    <row r="2" spans="2:34" ht="18" customHeight="1" thickTop="1">
      <c r="B2" s="11" t="s">
        <v>111</v>
      </c>
      <c r="C2" s="12"/>
      <c r="D2" s="12"/>
      <c r="E2" s="12"/>
      <c r="F2" s="12"/>
      <c r="G2" s="12"/>
      <c r="H2" s="12"/>
      <c r="I2" s="12"/>
      <c r="J2" s="12"/>
      <c r="K2" s="13"/>
    </row>
    <row r="3" spans="2:34">
      <c r="B3" s="6" t="s">
        <v>112</v>
      </c>
      <c r="C3" s="4" t="s">
        <v>113</v>
      </c>
      <c r="D3" s="4" t="s">
        <v>114</v>
      </c>
      <c r="E3" s="4" t="s">
        <v>115</v>
      </c>
      <c r="F3" s="4" t="s">
        <v>116</v>
      </c>
      <c r="G3" s="4" t="s">
        <v>75</v>
      </c>
      <c r="H3" s="4" t="s">
        <v>117</v>
      </c>
      <c r="I3" s="4" t="s">
        <v>118</v>
      </c>
      <c r="J3" s="4" t="s">
        <v>119</v>
      </c>
      <c r="K3" s="5" t="s">
        <v>120</v>
      </c>
    </row>
    <row r="4" spans="2:34" ht="15" thickBot="1">
      <c r="B4" s="7" t="s">
        <v>53</v>
      </c>
      <c r="C4" s="8" t="s">
        <v>121</v>
      </c>
      <c r="D4" s="8" t="s">
        <v>122</v>
      </c>
      <c r="E4" s="8" t="s">
        <v>123</v>
      </c>
      <c r="F4" s="8" t="s">
        <v>106</v>
      </c>
      <c r="G4" s="8" t="s">
        <v>87</v>
      </c>
      <c r="H4" s="8" t="s">
        <v>124</v>
      </c>
      <c r="I4" s="8" t="s">
        <v>41</v>
      </c>
      <c r="J4" s="8" t="s">
        <v>125</v>
      </c>
      <c r="K4" s="9"/>
    </row>
    <row r="5" spans="2:34" ht="15.6" thickTop="1" thickBot="1"/>
    <row r="6" spans="2:34" ht="18" customHeight="1" thickTop="1">
      <c r="B6" s="11" t="s">
        <v>149</v>
      </c>
      <c r="C6" s="12"/>
      <c r="D6" s="12"/>
      <c r="E6" s="12"/>
      <c r="F6" s="12"/>
      <c r="G6" s="12"/>
      <c r="H6" s="12"/>
      <c r="I6" s="12"/>
      <c r="J6" s="12"/>
      <c r="K6" s="13"/>
    </row>
    <row r="7" spans="2:34">
      <c r="B7" s="6" t="s">
        <v>109</v>
      </c>
      <c r="C7" s="4" t="s">
        <v>126</v>
      </c>
      <c r="D7" s="4" t="s">
        <v>89</v>
      </c>
      <c r="E7" s="4" t="s">
        <v>5</v>
      </c>
      <c r="F7" s="4" t="s">
        <v>127</v>
      </c>
      <c r="G7" s="4" t="s">
        <v>128</v>
      </c>
      <c r="H7" s="4" t="s">
        <v>6</v>
      </c>
      <c r="I7" s="4" t="s">
        <v>85</v>
      </c>
      <c r="J7" s="4" t="s">
        <v>57</v>
      </c>
      <c r="K7" s="5" t="s">
        <v>52</v>
      </c>
    </row>
    <row r="8" spans="2:34">
      <c r="B8" s="6" t="s">
        <v>26</v>
      </c>
      <c r="C8" s="4" t="s">
        <v>19</v>
      </c>
      <c r="D8" s="4" t="s">
        <v>90</v>
      </c>
      <c r="E8" s="4" t="s">
        <v>129</v>
      </c>
      <c r="F8" s="4" t="s">
        <v>92</v>
      </c>
      <c r="G8" s="4" t="s">
        <v>130</v>
      </c>
      <c r="H8" s="4" t="s">
        <v>11</v>
      </c>
      <c r="I8" s="4" t="s">
        <v>86</v>
      </c>
      <c r="J8" s="4" t="s">
        <v>47</v>
      </c>
      <c r="K8" s="5" t="s">
        <v>131</v>
      </c>
    </row>
    <row r="9" spans="2:34">
      <c r="B9" s="6" t="s">
        <v>98</v>
      </c>
      <c r="C9" s="4" t="s">
        <v>132</v>
      </c>
      <c r="D9" s="4" t="s">
        <v>133</v>
      </c>
      <c r="E9" s="4" t="s">
        <v>59</v>
      </c>
      <c r="F9" s="4" t="s">
        <v>48</v>
      </c>
      <c r="G9" s="4" t="s">
        <v>108</v>
      </c>
      <c r="H9" s="4" t="s">
        <v>27</v>
      </c>
      <c r="I9" s="4" t="s">
        <v>134</v>
      </c>
      <c r="J9" s="4" t="s">
        <v>16</v>
      </c>
      <c r="K9" s="5" t="s">
        <v>135</v>
      </c>
    </row>
    <row r="10" spans="2:34" ht="15" thickBot="1">
      <c r="B10" s="7" t="s">
        <v>136</v>
      </c>
      <c r="C10" s="8" t="s">
        <v>137</v>
      </c>
      <c r="D10" s="8" t="s">
        <v>9</v>
      </c>
      <c r="E10" s="8" t="s">
        <v>68</v>
      </c>
      <c r="F10" s="8" t="s">
        <v>138</v>
      </c>
      <c r="G10" s="8" t="s">
        <v>95</v>
      </c>
      <c r="H10" s="8" t="s">
        <v>139</v>
      </c>
      <c r="I10" s="8"/>
      <c r="J10" s="8"/>
      <c r="K10" s="9"/>
    </row>
    <row r="11" spans="2:34" ht="15.6" thickTop="1" thickBot="1">
      <c r="B11" s="2"/>
      <c r="C11" s="2"/>
      <c r="D11" s="2"/>
      <c r="E11" s="2"/>
      <c r="F11" s="2"/>
      <c r="G11" s="2"/>
      <c r="H11" s="2"/>
      <c r="I11" s="2"/>
      <c r="J11" s="2"/>
      <c r="K11" s="2"/>
    </row>
    <row r="12" spans="2:34" ht="15" thickTop="1">
      <c r="B12" s="11" t="s">
        <v>147</v>
      </c>
      <c r="C12" s="12"/>
      <c r="D12" s="12"/>
      <c r="E12" s="12"/>
      <c r="F12" s="12"/>
      <c r="G12" s="12"/>
      <c r="H12" s="12"/>
      <c r="I12" s="12"/>
      <c r="J12" s="12"/>
      <c r="K12" s="13"/>
    </row>
    <row r="13" spans="2:34">
      <c r="B13" s="6" t="s">
        <v>140</v>
      </c>
      <c r="C13" s="4" t="s">
        <v>33</v>
      </c>
      <c r="D13" s="4" t="s">
        <v>88</v>
      </c>
      <c r="E13" s="4" t="s">
        <v>141</v>
      </c>
      <c r="F13" s="4" t="s">
        <v>142</v>
      </c>
      <c r="G13" s="4" t="s">
        <v>143</v>
      </c>
      <c r="H13" s="4" t="s">
        <v>12</v>
      </c>
      <c r="I13" s="4" t="s">
        <v>79</v>
      </c>
      <c r="J13" s="4" t="s">
        <v>144</v>
      </c>
      <c r="K13" s="5" t="s">
        <v>145</v>
      </c>
    </row>
    <row r="14" spans="2:34" ht="15" thickBot="1">
      <c r="B14" s="7" t="s">
        <v>97</v>
      </c>
      <c r="C14" s="8" t="s">
        <v>23</v>
      </c>
      <c r="D14" s="8" t="s">
        <v>146</v>
      </c>
      <c r="E14" s="8"/>
      <c r="F14" s="8"/>
      <c r="G14" s="8"/>
      <c r="H14" s="8"/>
      <c r="I14" s="8"/>
      <c r="J14" s="8"/>
      <c r="K14" s="9"/>
    </row>
    <row r="15" spans="2:34" ht="15.6" thickTop="1" thickBot="1">
      <c r="B15" s="2"/>
      <c r="C15" s="2"/>
      <c r="D15" s="2"/>
      <c r="E15" s="2"/>
      <c r="F15" s="2"/>
      <c r="G15" s="2"/>
      <c r="H15" s="2"/>
      <c r="I15" s="2"/>
      <c r="J15" s="2"/>
      <c r="K15" s="2"/>
    </row>
    <row r="16" spans="2:34" ht="15" thickTop="1">
      <c r="B16" s="11" t="s">
        <v>148</v>
      </c>
      <c r="C16" s="12"/>
      <c r="D16" s="12"/>
      <c r="E16" s="12"/>
      <c r="F16" s="12"/>
      <c r="G16" s="12"/>
      <c r="H16" s="12"/>
      <c r="I16" s="12"/>
      <c r="J16" s="12"/>
      <c r="K16" s="13"/>
    </row>
    <row r="17" spans="2:14">
      <c r="B17" s="6" t="s">
        <v>109</v>
      </c>
      <c r="C17" s="4" t="s">
        <v>5</v>
      </c>
      <c r="D17" s="4" t="s">
        <v>17</v>
      </c>
      <c r="E17" s="4" t="s">
        <v>56</v>
      </c>
      <c r="F17" s="4" t="s">
        <v>19</v>
      </c>
      <c r="G17" s="4" t="s">
        <v>150</v>
      </c>
      <c r="H17" s="4" t="s">
        <v>151</v>
      </c>
      <c r="I17" s="4" t="s">
        <v>20</v>
      </c>
      <c r="J17" s="4" t="s">
        <v>13</v>
      </c>
      <c r="K17" s="5" t="s">
        <v>48</v>
      </c>
    </row>
    <row r="18" spans="2:14" ht="15" thickBot="1">
      <c r="B18" s="7" t="s">
        <v>108</v>
      </c>
      <c r="C18" s="8" t="s">
        <v>58</v>
      </c>
      <c r="D18" s="8" t="s">
        <v>84</v>
      </c>
      <c r="E18" s="8" t="s">
        <v>9</v>
      </c>
      <c r="F18" s="8" t="s">
        <v>152</v>
      </c>
      <c r="G18" s="8"/>
      <c r="H18" s="8"/>
      <c r="I18" s="8"/>
      <c r="J18" s="8"/>
      <c r="K18" s="9"/>
    </row>
    <row r="19" spans="2:14" ht="15.6" thickTop="1" thickBot="1"/>
    <row r="20" spans="2:14" ht="15" thickTop="1">
      <c r="B20" s="11" t="s">
        <v>153</v>
      </c>
      <c r="C20" s="12"/>
      <c r="D20" s="12"/>
      <c r="E20" s="12"/>
      <c r="F20" s="12"/>
      <c r="G20" s="12"/>
      <c r="H20" s="12"/>
      <c r="I20" s="12"/>
      <c r="J20" s="12"/>
      <c r="K20" s="13"/>
    </row>
    <row r="21" spans="2:14">
      <c r="B21" s="6" t="s">
        <v>154</v>
      </c>
      <c r="C21" s="4" t="s">
        <v>155</v>
      </c>
      <c r="D21" s="4" t="s">
        <v>156</v>
      </c>
      <c r="E21" s="4" t="s">
        <v>157</v>
      </c>
      <c r="F21" s="4" t="s">
        <v>158</v>
      </c>
      <c r="G21" s="4" t="s">
        <v>186</v>
      </c>
      <c r="H21" s="4" t="s">
        <v>185</v>
      </c>
      <c r="I21" s="4" t="s">
        <v>159</v>
      </c>
      <c r="J21" s="4" t="s">
        <v>160</v>
      </c>
      <c r="K21" s="5" t="s">
        <v>161</v>
      </c>
    </row>
    <row r="22" spans="2:14">
      <c r="B22" s="6" t="s">
        <v>162</v>
      </c>
      <c r="C22" s="4" t="s">
        <v>163</v>
      </c>
      <c r="D22" s="4" t="s">
        <v>122</v>
      </c>
      <c r="E22" s="4" t="s">
        <v>164</v>
      </c>
      <c r="F22" s="4" t="s">
        <v>165</v>
      </c>
      <c r="G22" s="4" t="s">
        <v>166</v>
      </c>
      <c r="H22" s="4" t="s">
        <v>167</v>
      </c>
      <c r="I22" s="4" t="s">
        <v>168</v>
      </c>
      <c r="J22" s="4" t="s">
        <v>169</v>
      </c>
      <c r="K22" s="5" t="s">
        <v>170</v>
      </c>
    </row>
    <row r="23" spans="2:14">
      <c r="B23" s="6" t="s">
        <v>171</v>
      </c>
      <c r="C23" s="4" t="s">
        <v>21</v>
      </c>
      <c r="D23" s="4" t="s">
        <v>172</v>
      </c>
      <c r="E23" s="4" t="s">
        <v>173</v>
      </c>
      <c r="F23" s="4" t="s">
        <v>174</v>
      </c>
      <c r="G23" s="4" t="s">
        <v>175</v>
      </c>
      <c r="H23" s="4" t="s">
        <v>176</v>
      </c>
      <c r="I23" s="4" t="s">
        <v>177</v>
      </c>
      <c r="J23" s="4" t="s">
        <v>178</v>
      </c>
      <c r="K23" s="5" t="s">
        <v>179</v>
      </c>
    </row>
    <row r="24" spans="2:14" ht="15" thickBot="1">
      <c r="B24" s="7" t="s">
        <v>180</v>
      </c>
      <c r="C24" s="8" t="s">
        <v>181</v>
      </c>
      <c r="D24" s="8" t="s">
        <v>182</v>
      </c>
      <c r="E24" s="8" t="s">
        <v>183</v>
      </c>
      <c r="F24" s="8" t="s">
        <v>80</v>
      </c>
      <c r="G24" s="8" t="s">
        <v>184</v>
      </c>
      <c r="H24" s="8"/>
      <c r="I24" s="8"/>
      <c r="J24" s="8"/>
      <c r="K24" s="9"/>
    </row>
    <row r="25" spans="2:14" ht="15.6" thickTop="1" thickBot="1">
      <c r="N25" t="s">
        <v>662</v>
      </c>
    </row>
    <row r="26" spans="2:14" ht="15" thickTop="1">
      <c r="B26" s="11" t="s">
        <v>187</v>
      </c>
      <c r="C26" s="12"/>
      <c r="D26" s="12"/>
      <c r="E26" s="12"/>
      <c r="F26" s="12"/>
      <c r="G26" s="12"/>
      <c r="H26" s="12"/>
      <c r="I26" s="12"/>
      <c r="J26" s="12"/>
      <c r="K26" s="13"/>
    </row>
    <row r="27" spans="2:14">
      <c r="B27" s="6" t="s">
        <v>109</v>
      </c>
      <c r="C27" s="4" t="s">
        <v>102</v>
      </c>
      <c r="D27" s="4" t="s">
        <v>188</v>
      </c>
      <c r="E27" s="4" t="s">
        <v>25</v>
      </c>
      <c r="F27" s="4" t="s">
        <v>5</v>
      </c>
      <c r="G27" s="4" t="s">
        <v>220</v>
      </c>
      <c r="H27" s="4" t="s">
        <v>127</v>
      </c>
      <c r="I27" s="4" t="s">
        <v>191</v>
      </c>
      <c r="J27" s="4" t="s">
        <v>52</v>
      </c>
      <c r="K27" s="5" t="s">
        <v>142</v>
      </c>
    </row>
    <row r="28" spans="2:14">
      <c r="B28" s="6" t="s">
        <v>192</v>
      </c>
      <c r="C28" s="4" t="s">
        <v>3</v>
      </c>
      <c r="D28" s="4" t="s">
        <v>70</v>
      </c>
      <c r="E28" s="4" t="s">
        <v>129</v>
      </c>
      <c r="F28" s="4" t="s">
        <v>42</v>
      </c>
      <c r="G28" s="4" t="s">
        <v>193</v>
      </c>
      <c r="H28" s="4" t="s">
        <v>194</v>
      </c>
      <c r="I28" s="4" t="s">
        <v>195</v>
      </c>
      <c r="J28" s="4" t="s">
        <v>2</v>
      </c>
      <c r="K28" s="5" t="s">
        <v>196</v>
      </c>
    </row>
    <row r="29" spans="2:14">
      <c r="B29" s="6" t="s">
        <v>197</v>
      </c>
      <c r="C29" s="4" t="s">
        <v>151</v>
      </c>
      <c r="D29" s="4" t="s">
        <v>198</v>
      </c>
      <c r="E29" s="4" t="s">
        <v>199</v>
      </c>
      <c r="F29" s="4" t="s">
        <v>200</v>
      </c>
      <c r="G29" s="4" t="s">
        <v>201</v>
      </c>
      <c r="H29" s="4" t="s">
        <v>110</v>
      </c>
      <c r="I29" s="4" t="s">
        <v>13</v>
      </c>
      <c r="J29" s="4" t="s">
        <v>202</v>
      </c>
      <c r="K29" s="5" t="s">
        <v>63</v>
      </c>
    </row>
    <row r="30" spans="2:14">
      <c r="B30" s="6" t="s">
        <v>32</v>
      </c>
      <c r="C30" s="4" t="s">
        <v>67</v>
      </c>
      <c r="D30" s="4" t="s">
        <v>60</v>
      </c>
      <c r="E30" s="4" t="s">
        <v>203</v>
      </c>
      <c r="F30" s="4" t="s">
        <v>83</v>
      </c>
      <c r="G30" s="4" t="s">
        <v>50</v>
      </c>
      <c r="H30" s="4" t="s">
        <v>204</v>
      </c>
      <c r="I30" s="4" t="s">
        <v>38</v>
      </c>
      <c r="J30" s="4" t="s">
        <v>4</v>
      </c>
      <c r="K30" s="5" t="s">
        <v>205</v>
      </c>
    </row>
    <row r="31" spans="2:14">
      <c r="B31" s="6" t="s">
        <v>206</v>
      </c>
      <c r="C31" s="4" t="s">
        <v>48</v>
      </c>
      <c r="D31" s="4" t="s">
        <v>207</v>
      </c>
      <c r="E31" s="4" t="s">
        <v>24</v>
      </c>
      <c r="F31" s="4" t="s">
        <v>100</v>
      </c>
      <c r="G31" s="4" t="s">
        <v>208</v>
      </c>
      <c r="H31" s="4" t="s">
        <v>55</v>
      </c>
      <c r="I31" s="4" t="s">
        <v>108</v>
      </c>
      <c r="J31" s="4" t="s">
        <v>209</v>
      </c>
      <c r="K31" s="5" t="s">
        <v>104</v>
      </c>
    </row>
    <row r="32" spans="2:14">
      <c r="B32" s="6" t="s">
        <v>210</v>
      </c>
      <c r="C32" s="4" t="s">
        <v>58</v>
      </c>
      <c r="D32" s="4" t="s">
        <v>211</v>
      </c>
      <c r="E32" s="4" t="s">
        <v>1</v>
      </c>
      <c r="F32" s="4" t="s">
        <v>212</v>
      </c>
      <c r="G32" s="4" t="s">
        <v>213</v>
      </c>
      <c r="H32" s="4" t="s">
        <v>73</v>
      </c>
      <c r="I32" s="4" t="s">
        <v>84</v>
      </c>
      <c r="J32" s="4" t="s">
        <v>93</v>
      </c>
      <c r="K32" s="5" t="s">
        <v>214</v>
      </c>
    </row>
    <row r="33" spans="2:11">
      <c r="B33" s="6" t="s">
        <v>31</v>
      </c>
      <c r="C33" s="4" t="s">
        <v>9</v>
      </c>
      <c r="D33" s="4" t="s">
        <v>215</v>
      </c>
      <c r="E33" s="4" t="s">
        <v>138</v>
      </c>
      <c r="F33" s="4" t="s">
        <v>216</v>
      </c>
      <c r="G33" s="4" t="s">
        <v>71</v>
      </c>
      <c r="H33" s="4" t="s">
        <v>65</v>
      </c>
      <c r="I33" s="4" t="s">
        <v>62</v>
      </c>
      <c r="J33" s="4" t="s">
        <v>217</v>
      </c>
      <c r="K33" s="5" t="s">
        <v>218</v>
      </c>
    </row>
    <row r="34" spans="2:11" ht="15" thickBot="1">
      <c r="B34" s="7" t="s">
        <v>23</v>
      </c>
      <c r="C34" s="8" t="s">
        <v>219</v>
      </c>
      <c r="D34" s="8"/>
      <c r="E34" s="8"/>
      <c r="F34" s="8"/>
      <c r="G34" s="8"/>
      <c r="H34" s="8"/>
      <c r="I34" s="8"/>
      <c r="J34" s="8"/>
      <c r="K34" s="9"/>
    </row>
    <row r="35" spans="2:11" ht="15.6" thickTop="1" thickBot="1"/>
    <row r="36" spans="2:11" ht="15" thickTop="1">
      <c r="B36" s="11" t="s">
        <v>661</v>
      </c>
      <c r="C36" s="12"/>
      <c r="D36" s="12"/>
      <c r="E36" s="12"/>
      <c r="F36" s="12"/>
      <c r="G36" s="12"/>
      <c r="H36" s="12"/>
      <c r="I36" s="12"/>
      <c r="J36" s="12"/>
      <c r="K36" s="13"/>
    </row>
    <row r="37" spans="2:11">
      <c r="B37" s="6" t="s">
        <v>109</v>
      </c>
      <c r="C37" s="4" t="s">
        <v>10</v>
      </c>
      <c r="D37" s="4" t="s">
        <v>221</v>
      </c>
      <c r="E37" s="4" t="s">
        <v>222</v>
      </c>
      <c r="F37" s="4" t="s">
        <v>126</v>
      </c>
      <c r="G37" s="4" t="s">
        <v>223</v>
      </c>
      <c r="H37" s="4" t="s">
        <v>224</v>
      </c>
      <c r="I37" s="4" t="s">
        <v>0</v>
      </c>
      <c r="J37" s="4" t="s">
        <v>35</v>
      </c>
      <c r="K37" s="5" t="s">
        <v>54</v>
      </c>
    </row>
    <row r="38" spans="2:11">
      <c r="B38" s="6" t="s">
        <v>89</v>
      </c>
      <c r="C38" s="4" t="s">
        <v>225</v>
      </c>
      <c r="D38" s="4" t="s">
        <v>226</v>
      </c>
      <c r="E38" s="4" t="s">
        <v>227</v>
      </c>
      <c r="F38" s="4" t="s">
        <v>228</v>
      </c>
      <c r="G38" s="4" t="s">
        <v>102</v>
      </c>
      <c r="H38" s="4" t="s">
        <v>188</v>
      </c>
      <c r="I38" s="4" t="s">
        <v>229</v>
      </c>
      <c r="J38" s="4" t="s">
        <v>46</v>
      </c>
      <c r="K38" s="5" t="s">
        <v>230</v>
      </c>
    </row>
    <row r="39" spans="2:11">
      <c r="B39" s="6" t="s">
        <v>231</v>
      </c>
      <c r="C39" s="4" t="s">
        <v>232</v>
      </c>
      <c r="D39" s="4" t="s">
        <v>233</v>
      </c>
      <c r="E39" s="4" t="s">
        <v>25</v>
      </c>
      <c r="F39" s="4" t="s">
        <v>18</v>
      </c>
      <c r="G39" s="4" t="s">
        <v>234</v>
      </c>
      <c r="H39" s="4" t="s">
        <v>39</v>
      </c>
      <c r="I39" s="4" t="s">
        <v>235</v>
      </c>
      <c r="J39" s="4" t="s">
        <v>236</v>
      </c>
      <c r="K39" s="5" t="s">
        <v>237</v>
      </c>
    </row>
    <row r="40" spans="2:11">
      <c r="B40" s="6" t="s">
        <v>238</v>
      </c>
      <c r="C40" s="4" t="s">
        <v>239</v>
      </c>
      <c r="D40" s="4" t="s">
        <v>5</v>
      </c>
      <c r="E40" s="4" t="s">
        <v>240</v>
      </c>
      <c r="F40" s="4" t="s">
        <v>17</v>
      </c>
      <c r="G40" s="4" t="s">
        <v>241</v>
      </c>
      <c r="H40" s="4" t="s">
        <v>242</v>
      </c>
      <c r="I40" s="4" t="s">
        <v>189</v>
      </c>
      <c r="J40" s="4" t="s">
        <v>243</v>
      </c>
      <c r="K40" s="5" t="s">
        <v>244</v>
      </c>
    </row>
    <row r="41" spans="2:11">
      <c r="B41" s="6" t="s">
        <v>190</v>
      </c>
      <c r="C41" s="4" t="s">
        <v>191</v>
      </c>
      <c r="D41" s="4" t="s">
        <v>128</v>
      </c>
      <c r="E41" s="4" t="s">
        <v>6</v>
      </c>
      <c r="F41" s="4" t="s">
        <v>85</v>
      </c>
      <c r="G41" s="4" t="s">
        <v>245</v>
      </c>
      <c r="H41" s="4" t="s">
        <v>246</v>
      </c>
      <c r="I41" s="4" t="s">
        <v>88</v>
      </c>
      <c r="J41" s="4" t="s">
        <v>56</v>
      </c>
      <c r="K41" s="5" t="s">
        <v>57</v>
      </c>
    </row>
    <row r="42" spans="2:11">
      <c r="B42" s="6" t="s">
        <v>247</v>
      </c>
      <c r="C42" s="4" t="s">
        <v>78</v>
      </c>
      <c r="D42" s="4" t="s">
        <v>248</v>
      </c>
      <c r="E42" s="4" t="s">
        <v>249</v>
      </c>
      <c r="F42" s="4" t="s">
        <v>52</v>
      </c>
      <c r="G42" s="4" t="s">
        <v>250</v>
      </c>
      <c r="H42" s="4" t="s">
        <v>251</v>
      </c>
      <c r="I42" s="4" t="s">
        <v>28</v>
      </c>
      <c r="J42" s="4" t="s">
        <v>141</v>
      </c>
      <c r="K42" s="5" t="s">
        <v>252</v>
      </c>
    </row>
    <row r="43" spans="2:11">
      <c r="B43" s="6" t="s">
        <v>253</v>
      </c>
      <c r="C43" s="4" t="s">
        <v>254</v>
      </c>
      <c r="D43" s="4" t="s">
        <v>255</v>
      </c>
      <c r="E43" s="4" t="s">
        <v>142</v>
      </c>
      <c r="F43" s="4" t="s">
        <v>192</v>
      </c>
      <c r="G43" s="4" t="s">
        <v>26</v>
      </c>
      <c r="H43" s="4" t="s">
        <v>3</v>
      </c>
      <c r="I43" s="4" t="s">
        <v>19</v>
      </c>
      <c r="J43" s="4" t="s">
        <v>90</v>
      </c>
      <c r="K43" s="5" t="s">
        <v>74</v>
      </c>
    </row>
    <row r="44" spans="2:11">
      <c r="B44" s="6" t="s">
        <v>256</v>
      </c>
      <c r="C44" s="4" t="s">
        <v>40</v>
      </c>
      <c r="D44" s="4" t="s">
        <v>61</v>
      </c>
      <c r="E44" s="4" t="s">
        <v>257</v>
      </c>
      <c r="F44" s="4" t="s">
        <v>258</v>
      </c>
      <c r="G44" s="4" t="s">
        <v>259</v>
      </c>
      <c r="H44" s="4" t="s">
        <v>70</v>
      </c>
      <c r="I44" s="4" t="s">
        <v>129</v>
      </c>
      <c r="J44" s="4" t="s">
        <v>260</v>
      </c>
      <c r="K44" s="5" t="s">
        <v>261</v>
      </c>
    </row>
    <row r="45" spans="2:11">
      <c r="B45" s="6" t="s">
        <v>262</v>
      </c>
      <c r="C45" s="4" t="s">
        <v>263</v>
      </c>
      <c r="D45" s="4" t="s">
        <v>264</v>
      </c>
      <c r="E45" s="4" t="s">
        <v>265</v>
      </c>
      <c r="F45" s="4" t="s">
        <v>266</v>
      </c>
      <c r="G45" s="4" t="s">
        <v>267</v>
      </c>
      <c r="H45" s="4" t="s">
        <v>42</v>
      </c>
      <c r="I45" s="4" t="s">
        <v>193</v>
      </c>
      <c r="J45" s="4" t="s">
        <v>194</v>
      </c>
      <c r="K45" s="5" t="s">
        <v>268</v>
      </c>
    </row>
    <row r="46" spans="2:11">
      <c r="B46" s="6" t="s">
        <v>269</v>
      </c>
      <c r="C46" s="4" t="s">
        <v>150</v>
      </c>
      <c r="D46" s="4" t="s">
        <v>195</v>
      </c>
      <c r="E46" s="4" t="s">
        <v>270</v>
      </c>
      <c r="F46" s="4" t="s">
        <v>271</v>
      </c>
      <c r="G46" s="4" t="s">
        <v>2</v>
      </c>
      <c r="H46" s="4" t="s">
        <v>196</v>
      </c>
      <c r="I46" s="4" t="s">
        <v>272</v>
      </c>
      <c r="J46" s="4" t="s">
        <v>273</v>
      </c>
      <c r="K46" s="5" t="s">
        <v>274</v>
      </c>
    </row>
    <row r="47" spans="2:11">
      <c r="B47" s="6" t="s">
        <v>197</v>
      </c>
      <c r="C47" s="4" t="s">
        <v>275</v>
      </c>
      <c r="D47" s="4" t="s">
        <v>276</v>
      </c>
      <c r="E47" s="4" t="s">
        <v>277</v>
      </c>
      <c r="F47" s="4" t="s">
        <v>278</v>
      </c>
      <c r="G47" s="4" t="s">
        <v>279</v>
      </c>
      <c r="H47" s="4" t="s">
        <v>280</v>
      </c>
      <c r="I47" s="4" t="s">
        <v>151</v>
      </c>
      <c r="J47" s="4" t="s">
        <v>281</v>
      </c>
      <c r="K47" s="5" t="s">
        <v>282</v>
      </c>
    </row>
    <row r="48" spans="2:11">
      <c r="B48" s="6" t="s">
        <v>283</v>
      </c>
      <c r="C48" s="4" t="s">
        <v>130</v>
      </c>
      <c r="D48" s="4" t="s">
        <v>198</v>
      </c>
      <c r="E48" s="4" t="s">
        <v>162</v>
      </c>
      <c r="F48" s="4" t="s">
        <v>75</v>
      </c>
      <c r="G48" s="4" t="s">
        <v>284</v>
      </c>
      <c r="H48" s="4" t="s">
        <v>285</v>
      </c>
      <c r="I48" s="4" t="s">
        <v>30</v>
      </c>
      <c r="J48" s="4" t="s">
        <v>286</v>
      </c>
      <c r="K48" s="5" t="s">
        <v>287</v>
      </c>
    </row>
    <row r="49" spans="2:11">
      <c r="B49" s="6" t="s">
        <v>11</v>
      </c>
      <c r="C49" s="4" t="s">
        <v>200</v>
      </c>
      <c r="D49" s="4" t="s">
        <v>86</v>
      </c>
      <c r="E49" s="4" t="s">
        <v>288</v>
      </c>
      <c r="F49" s="4" t="s">
        <v>289</v>
      </c>
      <c r="G49" s="4" t="s">
        <v>44</v>
      </c>
      <c r="H49" s="4" t="s">
        <v>290</v>
      </c>
      <c r="I49" s="4" t="s">
        <v>291</v>
      </c>
      <c r="J49" s="4" t="s">
        <v>292</v>
      </c>
      <c r="K49" s="5" t="s">
        <v>293</v>
      </c>
    </row>
    <row r="50" spans="2:11">
      <c r="B50" s="6" t="s">
        <v>201</v>
      </c>
      <c r="C50" s="4" t="s">
        <v>37</v>
      </c>
      <c r="D50" s="4" t="s">
        <v>110</v>
      </c>
      <c r="E50" s="4" t="s">
        <v>20</v>
      </c>
      <c r="F50" s="4" t="s">
        <v>13</v>
      </c>
      <c r="G50" s="4" t="s">
        <v>294</v>
      </c>
      <c r="H50" s="4" t="s">
        <v>295</v>
      </c>
      <c r="I50" s="4" t="s">
        <v>101</v>
      </c>
      <c r="J50" s="4" t="s">
        <v>296</v>
      </c>
      <c r="K50" s="5" t="s">
        <v>297</v>
      </c>
    </row>
    <row r="51" spans="2:11">
      <c r="B51" s="6" t="s">
        <v>298</v>
      </c>
      <c r="C51" s="4" t="s">
        <v>47</v>
      </c>
      <c r="D51" s="4" t="s">
        <v>299</v>
      </c>
      <c r="E51" s="4" t="s">
        <v>202</v>
      </c>
      <c r="F51" s="4" t="s">
        <v>300</v>
      </c>
      <c r="G51" s="4" t="s">
        <v>163</v>
      </c>
      <c r="H51" s="4" t="s">
        <v>91</v>
      </c>
      <c r="I51" s="4" t="s">
        <v>63</v>
      </c>
      <c r="J51" s="4" t="s">
        <v>72</v>
      </c>
      <c r="K51" s="5" t="s">
        <v>32</v>
      </c>
    </row>
    <row r="52" spans="2:11">
      <c r="B52" s="6" t="s">
        <v>301</v>
      </c>
      <c r="C52" s="4" t="s">
        <v>121</v>
      </c>
      <c r="D52" s="4" t="s">
        <v>302</v>
      </c>
      <c r="E52" s="4" t="s">
        <v>303</v>
      </c>
      <c r="F52" s="4" t="s">
        <v>304</v>
      </c>
      <c r="G52" s="4" t="s">
        <v>67</v>
      </c>
      <c r="H52" s="4" t="s">
        <v>60</v>
      </c>
      <c r="I52" s="4" t="s">
        <v>165</v>
      </c>
      <c r="J52" s="4" t="s">
        <v>81</v>
      </c>
      <c r="K52" s="5" t="s">
        <v>29</v>
      </c>
    </row>
    <row r="53" spans="2:11">
      <c r="B53" s="6" t="s">
        <v>36</v>
      </c>
      <c r="C53" s="4" t="s">
        <v>305</v>
      </c>
      <c r="D53" s="4" t="s">
        <v>306</v>
      </c>
      <c r="E53" s="4" t="s">
        <v>307</v>
      </c>
      <c r="F53" s="4" t="s">
        <v>12</v>
      </c>
      <c r="G53" s="4" t="s">
        <v>308</v>
      </c>
      <c r="H53" s="4" t="s">
        <v>309</v>
      </c>
      <c r="I53" s="4" t="s">
        <v>310</v>
      </c>
      <c r="J53" s="4" t="s">
        <v>203</v>
      </c>
      <c r="K53" s="5" t="s">
        <v>83</v>
      </c>
    </row>
    <row r="54" spans="2:11">
      <c r="B54" s="6" t="s">
        <v>45</v>
      </c>
      <c r="C54" s="4" t="s">
        <v>311</v>
      </c>
      <c r="D54" s="4" t="s">
        <v>312</v>
      </c>
      <c r="E54" s="4" t="s">
        <v>50</v>
      </c>
      <c r="F54" s="4" t="s">
        <v>171</v>
      </c>
      <c r="G54" s="4" t="s">
        <v>204</v>
      </c>
      <c r="H54" s="4" t="s">
        <v>313</v>
      </c>
      <c r="I54" s="4" t="s">
        <v>314</v>
      </c>
      <c r="J54" s="4" t="s">
        <v>49</v>
      </c>
      <c r="K54" s="5" t="s">
        <v>106</v>
      </c>
    </row>
    <row r="55" spans="2:11">
      <c r="B55" s="6" t="s">
        <v>315</v>
      </c>
      <c r="C55" s="4" t="s">
        <v>21</v>
      </c>
      <c r="D55" s="4" t="s">
        <v>172</v>
      </c>
      <c r="E55" s="4" t="s">
        <v>316</v>
      </c>
      <c r="F55" s="4" t="s">
        <v>317</v>
      </c>
      <c r="G55" s="4" t="s">
        <v>99</v>
      </c>
      <c r="H55" s="4" t="s">
        <v>318</v>
      </c>
      <c r="I55" s="4" t="s">
        <v>14</v>
      </c>
      <c r="J55" s="4" t="s">
        <v>7</v>
      </c>
      <c r="K55" s="5" t="s">
        <v>79</v>
      </c>
    </row>
    <row r="56" spans="2:11">
      <c r="B56" s="6" t="s">
        <v>131</v>
      </c>
      <c r="C56" s="4" t="s">
        <v>319</v>
      </c>
      <c r="D56" s="4" t="s">
        <v>38</v>
      </c>
      <c r="E56" s="4" t="s">
        <v>4</v>
      </c>
      <c r="F56" s="4" t="s">
        <v>98</v>
      </c>
      <c r="G56" s="4" t="s">
        <v>205</v>
      </c>
      <c r="H56" s="4" t="s">
        <v>132</v>
      </c>
      <c r="I56" s="4" t="s">
        <v>144</v>
      </c>
      <c r="J56" s="4" t="s">
        <v>15</v>
      </c>
      <c r="K56" s="5" t="s">
        <v>320</v>
      </c>
    </row>
    <row r="57" spans="2:11">
      <c r="B57" s="6" t="s">
        <v>321</v>
      </c>
      <c r="C57" s="4" t="s">
        <v>322</v>
      </c>
      <c r="D57" s="4" t="s">
        <v>133</v>
      </c>
      <c r="E57" s="4" t="s">
        <v>323</v>
      </c>
      <c r="F57" s="4" t="s">
        <v>324</v>
      </c>
      <c r="G57" s="4" t="s">
        <v>325</v>
      </c>
      <c r="H57" s="4" t="s">
        <v>326</v>
      </c>
      <c r="I57" s="4" t="s">
        <v>59</v>
      </c>
      <c r="J57" s="4" t="s">
        <v>105</v>
      </c>
      <c r="K57" s="5" t="s">
        <v>206</v>
      </c>
    </row>
    <row r="58" spans="2:11">
      <c r="B58" s="6" t="s">
        <v>48</v>
      </c>
      <c r="C58" s="4" t="s">
        <v>207</v>
      </c>
      <c r="D58" s="4" t="s">
        <v>24</v>
      </c>
      <c r="E58" s="4" t="s">
        <v>100</v>
      </c>
      <c r="F58" s="4" t="s">
        <v>208</v>
      </c>
      <c r="G58" s="4" t="s">
        <v>55</v>
      </c>
      <c r="H58" s="4" t="s">
        <v>108</v>
      </c>
      <c r="I58" s="4" t="s">
        <v>327</v>
      </c>
      <c r="J58" s="4" t="s">
        <v>328</v>
      </c>
      <c r="K58" s="5" t="s">
        <v>27</v>
      </c>
    </row>
    <row r="59" spans="2:11">
      <c r="B59" s="6" t="s">
        <v>134</v>
      </c>
      <c r="C59" s="4" t="s">
        <v>329</v>
      </c>
      <c r="D59" s="4" t="s">
        <v>209</v>
      </c>
      <c r="E59" s="4" t="s">
        <v>104</v>
      </c>
      <c r="F59" s="4" t="s">
        <v>330</v>
      </c>
      <c r="G59" s="4" t="s">
        <v>331</v>
      </c>
      <c r="H59" s="4" t="s">
        <v>58</v>
      </c>
      <c r="I59" s="4" t="s">
        <v>16</v>
      </c>
      <c r="J59" s="4" t="s">
        <v>211</v>
      </c>
      <c r="K59" s="5" t="s">
        <v>135</v>
      </c>
    </row>
    <row r="60" spans="2:11">
      <c r="B60" s="6" t="s">
        <v>136</v>
      </c>
      <c r="C60" s="4" t="s">
        <v>1</v>
      </c>
      <c r="D60" s="4" t="s">
        <v>137</v>
      </c>
      <c r="E60" s="4" t="s">
        <v>212</v>
      </c>
      <c r="F60" s="4" t="s">
        <v>213</v>
      </c>
      <c r="G60" s="4" t="s">
        <v>73</v>
      </c>
      <c r="H60" s="4" t="s">
        <v>84</v>
      </c>
      <c r="I60" s="4" t="s">
        <v>93</v>
      </c>
      <c r="J60" s="4" t="s">
        <v>214</v>
      </c>
      <c r="K60" s="5" t="s">
        <v>31</v>
      </c>
    </row>
    <row r="61" spans="2:11">
      <c r="B61" s="6" t="s">
        <v>9</v>
      </c>
      <c r="C61" s="4" t="s">
        <v>68</v>
      </c>
      <c r="D61" s="4" t="s">
        <v>332</v>
      </c>
      <c r="E61" s="4" t="s">
        <v>8</v>
      </c>
      <c r="F61" s="4" t="s">
        <v>215</v>
      </c>
      <c r="G61" s="4" t="s">
        <v>103</v>
      </c>
      <c r="H61" s="4" t="s">
        <v>77</v>
      </c>
      <c r="I61" s="4" t="s">
        <v>138</v>
      </c>
      <c r="J61" s="4" t="s">
        <v>96</v>
      </c>
      <c r="K61" s="5" t="s">
        <v>87</v>
      </c>
    </row>
    <row r="62" spans="2:11">
      <c r="B62" s="6" t="s">
        <v>333</v>
      </c>
      <c r="C62" s="4" t="s">
        <v>43</v>
      </c>
      <c r="D62" s="4" t="s">
        <v>124</v>
      </c>
      <c r="E62" s="4" t="s">
        <v>334</v>
      </c>
      <c r="F62" s="4" t="s">
        <v>335</v>
      </c>
      <c r="G62" s="4" t="s">
        <v>216</v>
      </c>
      <c r="H62" s="4" t="s">
        <v>336</v>
      </c>
      <c r="I62" s="4" t="s">
        <v>71</v>
      </c>
      <c r="J62" s="4" t="s">
        <v>179</v>
      </c>
      <c r="K62" s="5" t="s">
        <v>337</v>
      </c>
    </row>
    <row r="63" spans="2:11">
      <c r="B63" s="6" t="s">
        <v>338</v>
      </c>
      <c r="C63" s="4" t="s">
        <v>339</v>
      </c>
      <c r="D63" s="4" t="s">
        <v>340</v>
      </c>
      <c r="E63" s="4" t="s">
        <v>341</v>
      </c>
      <c r="F63" s="4" t="s">
        <v>342</v>
      </c>
      <c r="G63" s="4" t="s">
        <v>343</v>
      </c>
      <c r="H63" s="4" t="s">
        <v>181</v>
      </c>
      <c r="I63" s="4" t="s">
        <v>344</v>
      </c>
      <c r="J63" s="4" t="s">
        <v>182</v>
      </c>
      <c r="K63" s="5" t="s">
        <v>345</v>
      </c>
    </row>
    <row r="64" spans="2:11">
      <c r="B64" s="6" t="s">
        <v>346</v>
      </c>
      <c r="C64" s="4" t="s">
        <v>347</v>
      </c>
      <c r="D64" s="4" t="s">
        <v>65</v>
      </c>
      <c r="E64" s="4">
        <v>3</v>
      </c>
      <c r="F64" s="4" t="s">
        <v>348</v>
      </c>
      <c r="G64" s="4" t="s">
        <v>82</v>
      </c>
      <c r="H64" s="4" t="s">
        <v>349</v>
      </c>
      <c r="I64" s="4" t="s">
        <v>350</v>
      </c>
      <c r="J64" s="4" t="s">
        <v>62</v>
      </c>
      <c r="K64" s="5" t="s">
        <v>95</v>
      </c>
    </row>
    <row r="65" spans="2:11">
      <c r="B65" s="6" t="s">
        <v>217</v>
      </c>
      <c r="C65" s="4" t="s">
        <v>218</v>
      </c>
      <c r="D65" s="4" t="s">
        <v>41</v>
      </c>
      <c r="E65" s="4" t="s">
        <v>351</v>
      </c>
      <c r="F65" s="4" t="s">
        <v>352</v>
      </c>
      <c r="G65" s="4" t="s">
        <v>353</v>
      </c>
      <c r="H65" s="4" t="s">
        <v>145</v>
      </c>
      <c r="I65" s="4" t="s">
        <v>97</v>
      </c>
      <c r="J65" s="4" t="s">
        <v>23</v>
      </c>
      <c r="K65" s="5" t="s">
        <v>354</v>
      </c>
    </row>
    <row r="66" spans="2:11">
      <c r="B66" s="6" t="s">
        <v>355</v>
      </c>
      <c r="C66" s="4" t="s">
        <v>356</v>
      </c>
      <c r="D66" s="4" t="s">
        <v>357</v>
      </c>
      <c r="E66" s="4" t="s">
        <v>358</v>
      </c>
      <c r="F66" s="4" t="s">
        <v>359</v>
      </c>
      <c r="G66" s="4" t="s">
        <v>51</v>
      </c>
      <c r="H66" s="4" t="s">
        <v>80</v>
      </c>
      <c r="I66" s="4" t="s">
        <v>360</v>
      </c>
      <c r="J66" s="4" t="s">
        <v>361</v>
      </c>
      <c r="K66" s="5" t="s">
        <v>362</v>
      </c>
    </row>
    <row r="67" spans="2:11" ht="15" thickBot="1">
      <c r="B67" s="7" t="s">
        <v>363</v>
      </c>
      <c r="C67" s="8" t="s">
        <v>622</v>
      </c>
      <c r="D67" s="8"/>
      <c r="E67" s="8"/>
      <c r="F67" s="8"/>
      <c r="G67" s="8"/>
      <c r="H67" s="8"/>
      <c r="I67" s="8"/>
      <c r="J67" s="8"/>
      <c r="K67" s="9"/>
    </row>
    <row r="68" spans="2:11" ht="15.6" thickTop="1" thickBot="1"/>
    <row r="69" spans="2:11" ht="15" thickTop="1">
      <c r="B69" s="11" t="s">
        <v>364</v>
      </c>
      <c r="C69" s="12"/>
      <c r="D69" s="12"/>
      <c r="E69" s="12"/>
      <c r="F69" s="12"/>
      <c r="G69" s="12"/>
      <c r="H69" s="12"/>
      <c r="I69" s="12"/>
      <c r="J69" s="12"/>
      <c r="K69" s="13"/>
    </row>
    <row r="70" spans="2:11">
      <c r="B70" s="6" t="s">
        <v>109</v>
      </c>
      <c r="C70" s="4" t="s">
        <v>365</v>
      </c>
      <c r="D70" s="4" t="s">
        <v>22</v>
      </c>
      <c r="E70" s="4" t="s">
        <v>10</v>
      </c>
      <c r="F70" s="4" t="s">
        <v>221</v>
      </c>
      <c r="G70" s="4" t="s">
        <v>222</v>
      </c>
      <c r="H70" s="4" t="s">
        <v>366</v>
      </c>
      <c r="I70" s="4" t="s">
        <v>367</v>
      </c>
      <c r="J70" s="4" t="s">
        <v>126</v>
      </c>
      <c r="K70" s="5" t="s">
        <v>368</v>
      </c>
    </row>
    <row r="71" spans="2:11">
      <c r="B71" s="6" t="s">
        <v>223</v>
      </c>
      <c r="C71" s="4" t="s">
        <v>369</v>
      </c>
      <c r="D71" s="4" t="s">
        <v>224</v>
      </c>
      <c r="E71" s="4" t="s">
        <v>0</v>
      </c>
      <c r="F71" s="4" t="s">
        <v>370</v>
      </c>
      <c r="G71" s="4" t="s">
        <v>35</v>
      </c>
      <c r="H71" s="4" t="s">
        <v>371</v>
      </c>
      <c r="I71" s="4" t="s">
        <v>372</v>
      </c>
      <c r="J71" s="4" t="s">
        <v>54</v>
      </c>
      <c r="K71" s="5" t="s">
        <v>89</v>
      </c>
    </row>
    <row r="72" spans="2:11">
      <c r="B72" s="6" t="s">
        <v>373</v>
      </c>
      <c r="C72" s="4" t="s">
        <v>374</v>
      </c>
      <c r="D72" s="4" t="s">
        <v>156</v>
      </c>
      <c r="E72" s="4" t="s">
        <v>225</v>
      </c>
      <c r="F72" s="4" t="s">
        <v>375</v>
      </c>
      <c r="G72" s="4" t="s">
        <v>376</v>
      </c>
      <c r="H72" s="4" t="s">
        <v>377</v>
      </c>
      <c r="I72" s="4" t="s">
        <v>227</v>
      </c>
      <c r="J72" s="4" t="s">
        <v>228</v>
      </c>
      <c r="K72" s="5" t="s">
        <v>102</v>
      </c>
    </row>
    <row r="73" spans="2:11">
      <c r="B73" s="6" t="s">
        <v>378</v>
      </c>
      <c r="C73" s="4" t="s">
        <v>188</v>
      </c>
      <c r="D73" s="4" t="s">
        <v>379</v>
      </c>
      <c r="E73" s="4" t="s">
        <v>33</v>
      </c>
      <c r="F73" s="4" t="s">
        <v>46</v>
      </c>
      <c r="G73" s="4" t="s">
        <v>230</v>
      </c>
      <c r="H73" s="4" t="s">
        <v>380</v>
      </c>
      <c r="I73" s="4" t="s">
        <v>232</v>
      </c>
      <c r="J73" s="4" t="s">
        <v>381</v>
      </c>
      <c r="K73" s="5" t="s">
        <v>382</v>
      </c>
    </row>
    <row r="74" spans="2:11">
      <c r="B74" s="6" t="s">
        <v>233</v>
      </c>
      <c r="C74" s="4" t="s">
        <v>25</v>
      </c>
      <c r="D74" s="4" t="s">
        <v>18</v>
      </c>
      <c r="E74" s="4" t="s">
        <v>234</v>
      </c>
      <c r="F74" s="4" t="s">
        <v>39</v>
      </c>
      <c r="G74" s="4" t="s">
        <v>235</v>
      </c>
      <c r="H74" s="4" t="s">
        <v>236</v>
      </c>
      <c r="I74" s="4" t="s">
        <v>237</v>
      </c>
      <c r="J74" s="4" t="s">
        <v>238</v>
      </c>
      <c r="K74" s="5" t="s">
        <v>239</v>
      </c>
    </row>
    <row r="75" spans="2:11">
      <c r="B75" s="6" t="s">
        <v>5</v>
      </c>
      <c r="C75" s="4" t="s">
        <v>383</v>
      </c>
      <c r="D75" s="4" t="s">
        <v>384</v>
      </c>
      <c r="E75" s="4" t="s">
        <v>114</v>
      </c>
      <c r="F75" s="4" t="s">
        <v>115</v>
      </c>
      <c r="G75" s="4" t="s">
        <v>240</v>
      </c>
      <c r="H75" s="4" t="s">
        <v>385</v>
      </c>
      <c r="I75" s="4" t="s">
        <v>386</v>
      </c>
      <c r="J75" s="4" t="s">
        <v>659</v>
      </c>
      <c r="K75" s="5" t="s">
        <v>17</v>
      </c>
    </row>
    <row r="76" spans="2:11">
      <c r="B76" s="6" t="s">
        <v>191</v>
      </c>
      <c r="C76" s="4" t="s">
        <v>128</v>
      </c>
      <c r="D76" s="4" t="s">
        <v>6</v>
      </c>
      <c r="E76" s="4" t="s">
        <v>85</v>
      </c>
      <c r="F76" s="4" t="s">
        <v>245</v>
      </c>
      <c r="G76" s="4" t="s">
        <v>387</v>
      </c>
      <c r="H76" s="4" t="s">
        <v>388</v>
      </c>
      <c r="I76" s="4" t="s">
        <v>246</v>
      </c>
      <c r="J76" s="4" t="s">
        <v>88</v>
      </c>
      <c r="K76" s="5" t="s">
        <v>56</v>
      </c>
    </row>
    <row r="77" spans="2:11">
      <c r="B77" s="6" t="s">
        <v>57</v>
      </c>
      <c r="C77" s="4" t="s">
        <v>247</v>
      </c>
      <c r="D77" s="4" t="s">
        <v>64</v>
      </c>
      <c r="E77" s="4" t="s">
        <v>78</v>
      </c>
      <c r="F77" s="4" t="s">
        <v>248</v>
      </c>
      <c r="G77" s="4" t="s">
        <v>249</v>
      </c>
      <c r="H77" s="4" t="s">
        <v>52</v>
      </c>
      <c r="I77" s="4" t="s">
        <v>107</v>
      </c>
      <c r="J77" s="4" t="s">
        <v>389</v>
      </c>
      <c r="K77" s="5" t="s">
        <v>251</v>
      </c>
    </row>
    <row r="78" spans="2:11">
      <c r="B78" s="6" t="s">
        <v>390</v>
      </c>
      <c r="C78" s="4" t="s">
        <v>391</v>
      </c>
      <c r="D78" s="4" t="s">
        <v>392</v>
      </c>
      <c r="E78" s="4" t="s">
        <v>393</v>
      </c>
      <c r="F78" s="4" t="s">
        <v>28</v>
      </c>
      <c r="G78" s="4" t="s">
        <v>394</v>
      </c>
      <c r="H78" s="4" t="s">
        <v>395</v>
      </c>
      <c r="I78" s="4" t="s">
        <v>396</v>
      </c>
      <c r="J78" s="4" t="s">
        <v>397</v>
      </c>
      <c r="K78" s="5" t="s">
        <v>141</v>
      </c>
    </row>
    <row r="79" spans="2:11">
      <c r="B79" s="6" t="s">
        <v>398</v>
      </c>
      <c r="C79" s="4" t="s">
        <v>252</v>
      </c>
      <c r="D79" s="4" t="s">
        <v>399</v>
      </c>
      <c r="E79" s="4" t="s">
        <v>142</v>
      </c>
      <c r="F79" s="4" t="s">
        <v>192</v>
      </c>
      <c r="G79" s="4" t="s">
        <v>26</v>
      </c>
      <c r="H79" s="4" t="s">
        <v>3</v>
      </c>
      <c r="I79" s="4" t="s">
        <v>19</v>
      </c>
      <c r="J79" s="4" t="s">
        <v>90</v>
      </c>
      <c r="K79" s="5" t="s">
        <v>74</v>
      </c>
    </row>
    <row r="80" spans="2:11">
      <c r="B80" s="6" t="s">
        <v>40</v>
      </c>
      <c r="C80" s="4" t="s">
        <v>400</v>
      </c>
      <c r="D80" s="4" t="s">
        <v>61</v>
      </c>
      <c r="E80" s="4" t="s">
        <v>257</v>
      </c>
      <c r="F80" s="4" t="s">
        <v>401</v>
      </c>
      <c r="G80" s="4" t="s">
        <v>258</v>
      </c>
      <c r="H80" s="4" t="s">
        <v>402</v>
      </c>
      <c r="I80" s="4" t="s">
        <v>70</v>
      </c>
      <c r="J80" s="4" t="s">
        <v>403</v>
      </c>
      <c r="K80" s="5" t="s">
        <v>129</v>
      </c>
    </row>
    <row r="81" spans="2:11">
      <c r="B81" s="6" t="s">
        <v>404</v>
      </c>
      <c r="C81" s="4" t="s">
        <v>405</v>
      </c>
      <c r="D81" s="4" t="s">
        <v>406</v>
      </c>
      <c r="E81" s="4" t="s">
        <v>407</v>
      </c>
      <c r="F81" s="4" t="s">
        <v>408</v>
      </c>
      <c r="G81" s="4" t="s">
        <v>409</v>
      </c>
      <c r="H81" s="4" t="s">
        <v>410</v>
      </c>
      <c r="I81" s="4" t="s">
        <v>411</v>
      </c>
      <c r="J81" s="4" t="s">
        <v>412</v>
      </c>
      <c r="K81" s="5" t="s">
        <v>413</v>
      </c>
    </row>
    <row r="82" spans="2:11">
      <c r="B82" s="6" t="s">
        <v>414</v>
      </c>
      <c r="C82" s="4" t="s">
        <v>415</v>
      </c>
      <c r="D82" s="4" t="s">
        <v>260</v>
      </c>
      <c r="E82" s="4" t="s">
        <v>416</v>
      </c>
      <c r="F82" s="4" t="s">
        <v>417</v>
      </c>
      <c r="G82" s="4" t="s">
        <v>261</v>
      </c>
      <c r="H82" s="4" t="s">
        <v>418</v>
      </c>
      <c r="I82" s="4" t="s">
        <v>264</v>
      </c>
      <c r="J82" s="4" t="s">
        <v>265</v>
      </c>
      <c r="K82" s="5" t="s">
        <v>266</v>
      </c>
    </row>
    <row r="83" spans="2:11">
      <c r="B83" s="6" t="s">
        <v>42</v>
      </c>
      <c r="C83" s="4" t="s">
        <v>419</v>
      </c>
      <c r="D83" s="4" t="s">
        <v>420</v>
      </c>
      <c r="E83" s="4" t="s">
        <v>421</v>
      </c>
      <c r="F83" s="4" t="s">
        <v>422</v>
      </c>
      <c r="G83" s="4" t="s">
        <v>193</v>
      </c>
      <c r="H83" s="4" t="s">
        <v>194</v>
      </c>
      <c r="I83" s="4" t="s">
        <v>423</v>
      </c>
      <c r="J83" s="4" t="s">
        <v>424</v>
      </c>
      <c r="K83" s="5" t="s">
        <v>161</v>
      </c>
    </row>
    <row r="84" spans="2:11">
      <c r="B84" s="6" t="s">
        <v>425</v>
      </c>
      <c r="C84" s="4" t="s">
        <v>92</v>
      </c>
      <c r="D84" s="4" t="s">
        <v>268</v>
      </c>
      <c r="E84" s="4" t="s">
        <v>116</v>
      </c>
      <c r="F84" s="4" t="s">
        <v>269</v>
      </c>
      <c r="G84" s="4" t="s">
        <v>150</v>
      </c>
      <c r="H84" s="4" t="s">
        <v>426</v>
      </c>
      <c r="I84" s="4" t="s">
        <v>195</v>
      </c>
      <c r="J84" s="4" t="s">
        <v>427</v>
      </c>
      <c r="K84" s="5" t="s">
        <v>428</v>
      </c>
    </row>
    <row r="85" spans="2:11">
      <c r="B85" s="6" t="s">
        <v>429</v>
      </c>
      <c r="C85" s="4" t="s">
        <v>430</v>
      </c>
      <c r="D85" s="4" t="s">
        <v>431</v>
      </c>
      <c r="E85" s="4" t="s">
        <v>432</v>
      </c>
      <c r="F85" s="4" t="s">
        <v>270</v>
      </c>
      <c r="G85" s="4" t="s">
        <v>271</v>
      </c>
      <c r="H85" s="4" t="s">
        <v>433</v>
      </c>
      <c r="I85" s="4" t="s">
        <v>434</v>
      </c>
      <c r="J85" s="4" t="s">
        <v>435</v>
      </c>
      <c r="K85" s="5" t="s">
        <v>2</v>
      </c>
    </row>
    <row r="86" spans="2:11">
      <c r="B86" s="6" t="s">
        <v>436</v>
      </c>
      <c r="C86" s="4" t="s">
        <v>437</v>
      </c>
      <c r="D86" s="4" t="s">
        <v>438</v>
      </c>
      <c r="E86" s="4" t="s">
        <v>196</v>
      </c>
      <c r="F86" s="4" t="s">
        <v>274</v>
      </c>
      <c r="G86" s="4" t="s">
        <v>439</v>
      </c>
      <c r="H86" s="4" t="s">
        <v>440</v>
      </c>
      <c r="I86" s="4" t="s">
        <v>441</v>
      </c>
      <c r="J86" s="4" t="s">
        <v>197</v>
      </c>
      <c r="K86" s="5" t="s">
        <v>442</v>
      </c>
    </row>
    <row r="87" spans="2:11">
      <c r="B87" s="6" t="s">
        <v>275</v>
      </c>
      <c r="C87" s="4" t="s">
        <v>276</v>
      </c>
      <c r="D87" s="4" t="s">
        <v>443</v>
      </c>
      <c r="E87" s="4" t="s">
        <v>278</v>
      </c>
      <c r="F87" s="4" t="s">
        <v>279</v>
      </c>
      <c r="G87" s="4" t="s">
        <v>280</v>
      </c>
      <c r="H87" s="4" t="s">
        <v>444</v>
      </c>
      <c r="I87" s="4" t="s">
        <v>151</v>
      </c>
      <c r="J87" s="4" t="s">
        <v>445</v>
      </c>
      <c r="K87" s="5" t="s">
        <v>446</v>
      </c>
    </row>
    <row r="88" spans="2:11">
      <c r="B88" s="6" t="s">
        <v>281</v>
      </c>
      <c r="C88" s="4" t="s">
        <v>447</v>
      </c>
      <c r="D88" s="4" t="s">
        <v>448</v>
      </c>
      <c r="E88" s="4" t="s">
        <v>449</v>
      </c>
      <c r="F88" s="4" t="s">
        <v>450</v>
      </c>
      <c r="G88" s="4" t="s">
        <v>451</v>
      </c>
      <c r="H88" s="4" t="s">
        <v>282</v>
      </c>
      <c r="I88" s="4" t="s">
        <v>452</v>
      </c>
      <c r="J88" s="4" t="s">
        <v>453</v>
      </c>
      <c r="K88" s="5" t="s">
        <v>454</v>
      </c>
    </row>
    <row r="89" spans="2:11">
      <c r="B89" s="6" t="s">
        <v>455</v>
      </c>
      <c r="C89" s="4" t="s">
        <v>283</v>
      </c>
      <c r="D89" s="4" t="s">
        <v>130</v>
      </c>
      <c r="E89" s="4" t="s">
        <v>456</v>
      </c>
      <c r="F89" s="4" t="s">
        <v>198</v>
      </c>
      <c r="G89" s="4" t="s">
        <v>162</v>
      </c>
      <c r="H89" s="4" t="s">
        <v>75</v>
      </c>
      <c r="I89" s="4" t="s">
        <v>284</v>
      </c>
      <c r="J89" s="4" t="s">
        <v>285</v>
      </c>
      <c r="K89" s="5" t="s">
        <v>30</v>
      </c>
    </row>
    <row r="90" spans="2:11">
      <c r="B90" s="6" t="s">
        <v>286</v>
      </c>
      <c r="C90" s="4" t="s">
        <v>457</v>
      </c>
      <c r="D90" s="4" t="s">
        <v>11</v>
      </c>
      <c r="E90" s="4" t="s">
        <v>200</v>
      </c>
      <c r="F90" s="4" t="s">
        <v>86</v>
      </c>
      <c r="G90" s="4" t="s">
        <v>458</v>
      </c>
      <c r="H90" s="4" t="s">
        <v>143</v>
      </c>
      <c r="I90" s="4" t="s">
        <v>289</v>
      </c>
      <c r="J90" s="4" t="s">
        <v>459</v>
      </c>
      <c r="K90" s="5" t="s">
        <v>460</v>
      </c>
    </row>
    <row r="91" spans="2:11">
      <c r="B91" s="6" t="s">
        <v>44</v>
      </c>
      <c r="C91" s="4" t="s">
        <v>290</v>
      </c>
      <c r="D91" s="4" t="s">
        <v>291</v>
      </c>
      <c r="E91" s="4" t="s">
        <v>461</v>
      </c>
      <c r="F91" s="4" t="s">
        <v>292</v>
      </c>
      <c r="G91" s="4" t="s">
        <v>462</v>
      </c>
      <c r="H91" s="4" t="s">
        <v>463</v>
      </c>
      <c r="I91" s="4" t="s">
        <v>117</v>
      </c>
      <c r="J91" s="4" t="s">
        <v>118</v>
      </c>
      <c r="K91" s="5" t="s">
        <v>119</v>
      </c>
    </row>
    <row r="92" spans="2:11">
      <c r="B92" s="6" t="s">
        <v>120</v>
      </c>
      <c r="C92" s="4" t="s">
        <v>53</v>
      </c>
      <c r="D92" s="4" t="s">
        <v>464</v>
      </c>
      <c r="E92" s="4" t="s">
        <v>293</v>
      </c>
      <c r="F92" s="4" t="s">
        <v>465</v>
      </c>
      <c r="G92" s="4" t="s">
        <v>466</v>
      </c>
      <c r="H92" s="4" t="s">
        <v>201</v>
      </c>
      <c r="I92" s="4" t="s">
        <v>37</v>
      </c>
      <c r="J92" s="4" t="s">
        <v>467</v>
      </c>
      <c r="K92" s="5" t="s">
        <v>468</v>
      </c>
    </row>
    <row r="93" spans="2:11">
      <c r="B93" s="6" t="s">
        <v>469</v>
      </c>
      <c r="C93" s="4" t="s">
        <v>470</v>
      </c>
      <c r="D93" s="4" t="s">
        <v>471</v>
      </c>
      <c r="E93" s="4" t="s">
        <v>110</v>
      </c>
      <c r="F93" s="4" t="s">
        <v>20</v>
      </c>
      <c r="G93" s="4" t="s">
        <v>13</v>
      </c>
      <c r="H93" s="4" t="s">
        <v>294</v>
      </c>
      <c r="I93" s="4" t="s">
        <v>472</v>
      </c>
      <c r="J93" s="4" t="s">
        <v>295</v>
      </c>
      <c r="K93" s="5" t="s">
        <v>101</v>
      </c>
    </row>
    <row r="94" spans="2:11">
      <c r="B94" s="6" t="s">
        <v>297</v>
      </c>
      <c r="C94" s="4" t="s">
        <v>473</v>
      </c>
      <c r="D94" s="4" t="s">
        <v>474</v>
      </c>
      <c r="E94" s="4" t="s">
        <v>475</v>
      </c>
      <c r="F94" s="4" t="s">
        <v>298</v>
      </c>
      <c r="G94" s="4" t="s">
        <v>47</v>
      </c>
      <c r="H94" s="4" t="s">
        <v>476</v>
      </c>
      <c r="I94" s="4" t="s">
        <v>202</v>
      </c>
      <c r="J94" s="4" t="s">
        <v>300</v>
      </c>
      <c r="K94" s="5" t="s">
        <v>477</v>
      </c>
    </row>
    <row r="95" spans="2:11">
      <c r="B95" s="6" t="s">
        <v>163</v>
      </c>
      <c r="C95" s="4" t="s">
        <v>91</v>
      </c>
      <c r="D95" s="4" t="s">
        <v>478</v>
      </c>
      <c r="E95" s="4" t="s">
        <v>63</v>
      </c>
      <c r="F95" s="4" t="s">
        <v>479</v>
      </c>
      <c r="G95" s="4" t="s">
        <v>480</v>
      </c>
      <c r="H95" s="4" t="s">
        <v>481</v>
      </c>
      <c r="I95" s="4" t="s">
        <v>482</v>
      </c>
      <c r="J95" s="4" t="s">
        <v>483</v>
      </c>
      <c r="K95" s="5" t="s">
        <v>72</v>
      </c>
    </row>
    <row r="96" spans="2:11">
      <c r="B96" s="6" t="s">
        <v>484</v>
      </c>
      <c r="C96" s="4" t="s">
        <v>485</v>
      </c>
      <c r="D96" s="4" t="s">
        <v>486</v>
      </c>
      <c r="E96" s="4" t="s">
        <v>487</v>
      </c>
      <c r="F96" s="4" t="s">
        <v>32</v>
      </c>
      <c r="G96" s="4" t="s">
        <v>301</v>
      </c>
      <c r="H96" s="4" t="s">
        <v>121</v>
      </c>
      <c r="I96" s="4" t="s">
        <v>302</v>
      </c>
      <c r="J96" s="4" t="s">
        <v>303</v>
      </c>
      <c r="K96" s="5" t="s">
        <v>488</v>
      </c>
    </row>
    <row r="97" spans="2:11">
      <c r="B97" s="6" t="s">
        <v>489</v>
      </c>
      <c r="C97" s="4" t="s">
        <v>490</v>
      </c>
      <c r="D97" s="4" t="s">
        <v>304</v>
      </c>
      <c r="E97" s="4" t="s">
        <v>491</v>
      </c>
      <c r="F97" s="4" t="s">
        <v>492</v>
      </c>
      <c r="G97" s="4" t="s">
        <v>67</v>
      </c>
      <c r="H97" s="4" t="s">
        <v>493</v>
      </c>
      <c r="I97" s="4" t="s">
        <v>494</v>
      </c>
      <c r="J97" s="4" t="s">
        <v>123</v>
      </c>
      <c r="K97" s="5" t="s">
        <v>495</v>
      </c>
    </row>
    <row r="98" spans="2:11">
      <c r="B98" s="6" t="s">
        <v>60</v>
      </c>
      <c r="C98" s="4" t="s">
        <v>165</v>
      </c>
      <c r="D98" s="4" t="s">
        <v>81</v>
      </c>
      <c r="E98" s="4" t="s">
        <v>29</v>
      </c>
      <c r="F98" s="4" t="s">
        <v>496</v>
      </c>
      <c r="G98" s="4" t="s">
        <v>94</v>
      </c>
      <c r="H98" s="4" t="s">
        <v>36</v>
      </c>
      <c r="I98" s="4" t="s">
        <v>305</v>
      </c>
      <c r="J98" s="4" t="s">
        <v>497</v>
      </c>
      <c r="K98" s="5" t="s">
        <v>498</v>
      </c>
    </row>
    <row r="99" spans="2:11">
      <c r="B99" s="6" t="s">
        <v>499</v>
      </c>
      <c r="C99" s="4" t="s">
        <v>306</v>
      </c>
      <c r="D99" s="4" t="s">
        <v>307</v>
      </c>
      <c r="E99" s="4" t="s">
        <v>500</v>
      </c>
      <c r="F99" s="4" t="s">
        <v>501</v>
      </c>
      <c r="G99" s="4" t="s">
        <v>12</v>
      </c>
      <c r="H99" s="4" t="s">
        <v>308</v>
      </c>
      <c r="I99" s="4" t="s">
        <v>502</v>
      </c>
      <c r="J99" s="4" t="s">
        <v>503</v>
      </c>
      <c r="K99" s="5" t="s">
        <v>310</v>
      </c>
    </row>
    <row r="100" spans="2:11">
      <c r="B100" s="6" t="s">
        <v>203</v>
      </c>
      <c r="C100" s="4" t="s">
        <v>504</v>
      </c>
      <c r="D100" s="4" t="s">
        <v>505</v>
      </c>
      <c r="E100" s="4" t="s">
        <v>506</v>
      </c>
      <c r="F100" s="4" t="s">
        <v>83</v>
      </c>
      <c r="G100" s="4" t="s">
        <v>507</v>
      </c>
      <c r="H100" s="4" t="s">
        <v>45</v>
      </c>
      <c r="I100" s="4" t="s">
        <v>311</v>
      </c>
      <c r="J100" s="4" t="s">
        <v>312</v>
      </c>
      <c r="K100" s="5" t="s">
        <v>50</v>
      </c>
    </row>
    <row r="101" spans="2:11">
      <c r="B101" s="6" t="s">
        <v>171</v>
      </c>
      <c r="C101" s="4" t="s">
        <v>204</v>
      </c>
      <c r="D101" s="4" t="s">
        <v>508</v>
      </c>
      <c r="E101" s="4" t="s">
        <v>314</v>
      </c>
      <c r="F101" s="4" t="s">
        <v>49</v>
      </c>
      <c r="G101" s="4" t="s">
        <v>106</v>
      </c>
      <c r="H101" s="4" t="s">
        <v>509</v>
      </c>
      <c r="I101" s="4" t="s">
        <v>315</v>
      </c>
      <c r="J101" s="4" t="s">
        <v>21</v>
      </c>
      <c r="K101" s="5" t="s">
        <v>172</v>
      </c>
    </row>
    <row r="102" spans="2:11">
      <c r="B102" s="6" t="s">
        <v>316</v>
      </c>
      <c r="C102" s="4" t="s">
        <v>317</v>
      </c>
      <c r="D102" s="4" t="s">
        <v>510</v>
      </c>
      <c r="E102" s="4" t="s">
        <v>511</v>
      </c>
      <c r="F102" s="4" t="s">
        <v>99</v>
      </c>
      <c r="G102" s="4" t="s">
        <v>512</v>
      </c>
      <c r="H102" s="4" t="s">
        <v>318</v>
      </c>
      <c r="I102" s="4" t="s">
        <v>513</v>
      </c>
      <c r="J102" s="4" t="s">
        <v>14</v>
      </c>
      <c r="K102" s="5" t="s">
        <v>514</v>
      </c>
    </row>
    <row r="103" spans="2:11">
      <c r="B103" s="6" t="s">
        <v>515</v>
      </c>
      <c r="C103" s="4" t="s">
        <v>7</v>
      </c>
      <c r="D103" s="4" t="s">
        <v>76</v>
      </c>
      <c r="E103" s="4" t="s">
        <v>79</v>
      </c>
      <c r="F103" s="4" t="s">
        <v>131</v>
      </c>
      <c r="G103" s="4" t="s">
        <v>38</v>
      </c>
      <c r="H103" s="4" t="s">
        <v>4</v>
      </c>
      <c r="I103" s="4" t="s">
        <v>98</v>
      </c>
      <c r="J103" s="4" t="s">
        <v>516</v>
      </c>
      <c r="K103" s="5" t="s">
        <v>205</v>
      </c>
    </row>
    <row r="104" spans="2:11">
      <c r="B104" s="6" t="s">
        <v>132</v>
      </c>
      <c r="C104" s="4" t="s">
        <v>144</v>
      </c>
      <c r="D104" s="4" t="s">
        <v>15</v>
      </c>
      <c r="E104" s="4" t="s">
        <v>517</v>
      </c>
      <c r="F104" s="4" t="s">
        <v>518</v>
      </c>
      <c r="G104" s="4" t="s">
        <v>519</v>
      </c>
      <c r="H104" s="4" t="s">
        <v>520</v>
      </c>
      <c r="I104" s="4" t="s">
        <v>521</v>
      </c>
      <c r="J104" s="4" t="s">
        <v>522</v>
      </c>
      <c r="K104" s="5" t="s">
        <v>523</v>
      </c>
    </row>
    <row r="105" spans="2:11">
      <c r="B105" s="6" t="s">
        <v>320</v>
      </c>
      <c r="C105" s="4" t="s">
        <v>524</v>
      </c>
      <c r="D105" s="4" t="s">
        <v>525</v>
      </c>
      <c r="E105" s="4" t="s">
        <v>526</v>
      </c>
      <c r="F105" s="4" t="s">
        <v>527</v>
      </c>
      <c r="G105" s="4" t="s">
        <v>321</v>
      </c>
      <c r="H105" s="4" t="s">
        <v>528</v>
      </c>
      <c r="I105" s="4" t="s">
        <v>529</v>
      </c>
      <c r="J105" s="4" t="s">
        <v>322</v>
      </c>
      <c r="K105" s="5" t="s">
        <v>530</v>
      </c>
    </row>
    <row r="106" spans="2:11">
      <c r="B106" s="6" t="s">
        <v>531</v>
      </c>
      <c r="C106" s="4" t="s">
        <v>133</v>
      </c>
      <c r="D106" s="4" t="s">
        <v>323</v>
      </c>
      <c r="E106" s="4" t="s">
        <v>324</v>
      </c>
      <c r="F106" s="4" t="s">
        <v>325</v>
      </c>
      <c r="G106" s="4" t="s">
        <v>532</v>
      </c>
      <c r="H106" s="4" t="s">
        <v>533</v>
      </c>
      <c r="I106" s="4" t="s">
        <v>534</v>
      </c>
      <c r="J106" s="4" t="s">
        <v>59</v>
      </c>
      <c r="K106" s="5" t="s">
        <v>173</v>
      </c>
    </row>
    <row r="107" spans="2:11">
      <c r="B107" s="6" t="s">
        <v>535</v>
      </c>
      <c r="C107" s="4" t="s">
        <v>536</v>
      </c>
      <c r="D107" s="4" t="s">
        <v>537</v>
      </c>
      <c r="E107" s="4" t="s">
        <v>538</v>
      </c>
      <c r="F107" s="4" t="s">
        <v>539</v>
      </c>
      <c r="G107" s="4" t="s">
        <v>540</v>
      </c>
      <c r="H107" s="4" t="s">
        <v>206</v>
      </c>
      <c r="I107" s="4" t="s">
        <v>541</v>
      </c>
      <c r="J107" s="4" t="s">
        <v>542</v>
      </c>
      <c r="K107" s="5" t="s">
        <v>543</v>
      </c>
    </row>
    <row r="108" spans="2:11">
      <c r="B108" s="6" t="s">
        <v>48</v>
      </c>
      <c r="C108" s="4" t="s">
        <v>207</v>
      </c>
      <c r="D108" s="4" t="s">
        <v>24</v>
      </c>
      <c r="E108" s="4" t="s">
        <v>100</v>
      </c>
      <c r="F108" s="4" t="s">
        <v>208</v>
      </c>
      <c r="G108" s="4" t="s">
        <v>55</v>
      </c>
      <c r="H108" s="4" t="s">
        <v>108</v>
      </c>
      <c r="I108" s="4" t="s">
        <v>544</v>
      </c>
      <c r="J108" s="4" t="s">
        <v>545</v>
      </c>
      <c r="K108" s="5" t="s">
        <v>546</v>
      </c>
    </row>
    <row r="109" spans="2:11">
      <c r="B109" s="6" t="s">
        <v>547</v>
      </c>
      <c r="C109" s="4" t="s">
        <v>27</v>
      </c>
      <c r="D109" s="4" t="s">
        <v>174</v>
      </c>
      <c r="E109" s="4" t="s">
        <v>548</v>
      </c>
      <c r="F109" s="4" t="s">
        <v>549</v>
      </c>
      <c r="G109" s="4" t="s">
        <v>550</v>
      </c>
      <c r="H109" s="4" t="s">
        <v>134</v>
      </c>
      <c r="I109" s="4" t="s">
        <v>329</v>
      </c>
      <c r="J109" s="4" t="s">
        <v>209</v>
      </c>
      <c r="K109" s="5" t="s">
        <v>104</v>
      </c>
    </row>
    <row r="110" spans="2:11">
      <c r="B110" s="6" t="s">
        <v>330</v>
      </c>
      <c r="C110" s="4" t="s">
        <v>331</v>
      </c>
      <c r="D110" s="4" t="s">
        <v>210</v>
      </c>
      <c r="E110" s="4" t="s">
        <v>58</v>
      </c>
      <c r="F110" s="4" t="s">
        <v>16</v>
      </c>
      <c r="G110" s="4" t="s">
        <v>551</v>
      </c>
      <c r="H110" s="4" t="s">
        <v>211</v>
      </c>
      <c r="I110" s="4" t="s">
        <v>135</v>
      </c>
      <c r="J110" s="4" t="s">
        <v>136</v>
      </c>
      <c r="K110" s="5" t="s">
        <v>1</v>
      </c>
    </row>
    <row r="111" spans="2:11">
      <c r="B111" s="6" t="s">
        <v>137</v>
      </c>
      <c r="C111" s="4" t="s">
        <v>552</v>
      </c>
      <c r="D111" s="4" t="s">
        <v>212</v>
      </c>
      <c r="E111" s="4" t="s">
        <v>553</v>
      </c>
      <c r="F111" s="4" t="s">
        <v>554</v>
      </c>
      <c r="G111" s="4" t="s">
        <v>213</v>
      </c>
      <c r="H111" s="4" t="s">
        <v>73</v>
      </c>
      <c r="I111" s="4" t="s">
        <v>84</v>
      </c>
      <c r="J111" s="4" t="s">
        <v>93</v>
      </c>
      <c r="K111" s="5" t="s">
        <v>214</v>
      </c>
    </row>
    <row r="112" spans="2:11">
      <c r="B112" s="6" t="s">
        <v>31</v>
      </c>
      <c r="C112" s="4" t="s">
        <v>9</v>
      </c>
      <c r="D112" s="4" t="s">
        <v>68</v>
      </c>
      <c r="E112" s="4" t="s">
        <v>332</v>
      </c>
      <c r="F112" s="4" t="s">
        <v>555</v>
      </c>
      <c r="G112" s="4" t="s">
        <v>8</v>
      </c>
      <c r="H112" s="4" t="s">
        <v>175</v>
      </c>
      <c r="I112" s="4" t="s">
        <v>556</v>
      </c>
      <c r="J112" s="4" t="s">
        <v>215</v>
      </c>
      <c r="K112" s="5" t="s">
        <v>557</v>
      </c>
    </row>
    <row r="113" spans="2:11">
      <c r="B113" s="6" t="s">
        <v>558</v>
      </c>
      <c r="C113" s="4" t="s">
        <v>559</v>
      </c>
      <c r="D113" s="4" t="s">
        <v>560</v>
      </c>
      <c r="E113" s="4" t="s">
        <v>103</v>
      </c>
      <c r="F113" s="4" t="s">
        <v>561</v>
      </c>
      <c r="G113" s="4" t="s">
        <v>562</v>
      </c>
      <c r="H113" s="4" t="s">
        <v>77</v>
      </c>
      <c r="I113" s="4" t="s">
        <v>563</v>
      </c>
      <c r="J113" s="4" t="s">
        <v>564</v>
      </c>
      <c r="K113" s="5" t="s">
        <v>138</v>
      </c>
    </row>
    <row r="114" spans="2:11">
      <c r="B114" s="6" t="s">
        <v>565</v>
      </c>
      <c r="C114" s="4" t="s">
        <v>566</v>
      </c>
      <c r="D114" s="4" t="s">
        <v>567</v>
      </c>
      <c r="E114" s="4" t="s">
        <v>568</v>
      </c>
      <c r="F114" s="4" t="s">
        <v>569</v>
      </c>
      <c r="G114" s="4" t="s">
        <v>570</v>
      </c>
      <c r="H114" s="4" t="s">
        <v>571</v>
      </c>
      <c r="I114" s="4" t="s">
        <v>96</v>
      </c>
      <c r="J114" s="4" t="s">
        <v>87</v>
      </c>
      <c r="K114" s="5" t="s">
        <v>572</v>
      </c>
    </row>
    <row r="115" spans="2:11">
      <c r="B115" s="6" t="s">
        <v>573</v>
      </c>
      <c r="C115" s="4" t="s">
        <v>574</v>
      </c>
      <c r="D115" s="4" t="s">
        <v>43</v>
      </c>
      <c r="E115" s="4" t="s">
        <v>575</v>
      </c>
      <c r="F115" s="4" t="s">
        <v>124</v>
      </c>
      <c r="G115" s="4" t="s">
        <v>576</v>
      </c>
      <c r="H115" s="4" t="s">
        <v>577</v>
      </c>
      <c r="I115" s="4" t="s">
        <v>334</v>
      </c>
      <c r="J115" s="4" t="s">
        <v>578</v>
      </c>
      <c r="K115" s="5" t="s">
        <v>579</v>
      </c>
    </row>
    <row r="116" spans="2:11">
      <c r="B116" s="6" t="s">
        <v>335</v>
      </c>
      <c r="C116" s="4" t="s">
        <v>216</v>
      </c>
      <c r="D116" s="4" t="s">
        <v>336</v>
      </c>
      <c r="E116" s="4" t="s">
        <v>71</v>
      </c>
      <c r="F116" s="4" t="s">
        <v>179</v>
      </c>
      <c r="G116" s="4" t="s">
        <v>580</v>
      </c>
      <c r="H116" s="4" t="s">
        <v>337</v>
      </c>
      <c r="I116" s="4" t="s">
        <v>581</v>
      </c>
      <c r="J116" s="4" t="s">
        <v>338</v>
      </c>
      <c r="K116" s="5" t="s">
        <v>582</v>
      </c>
    </row>
    <row r="117" spans="2:11">
      <c r="B117" s="6" t="s">
        <v>180</v>
      </c>
      <c r="C117" s="4" t="s">
        <v>583</v>
      </c>
      <c r="D117" s="4" t="s">
        <v>584</v>
      </c>
      <c r="E117" s="4" t="s">
        <v>585</v>
      </c>
      <c r="F117" s="4" t="s">
        <v>586</v>
      </c>
      <c r="G117" s="4" t="s">
        <v>339</v>
      </c>
      <c r="H117" s="4" t="s">
        <v>340</v>
      </c>
      <c r="I117" s="4" t="s">
        <v>341</v>
      </c>
      <c r="J117" s="4" t="s">
        <v>587</v>
      </c>
      <c r="K117" s="5" t="s">
        <v>342</v>
      </c>
    </row>
    <row r="118" spans="2:11">
      <c r="B118" s="6" t="s">
        <v>588</v>
      </c>
      <c r="C118" s="4" t="s">
        <v>589</v>
      </c>
      <c r="D118" s="4" t="s">
        <v>590</v>
      </c>
      <c r="E118" s="4" t="s">
        <v>591</v>
      </c>
      <c r="F118" s="4" t="s">
        <v>592</v>
      </c>
      <c r="G118" s="4" t="s">
        <v>181</v>
      </c>
      <c r="H118" s="4" t="s">
        <v>344</v>
      </c>
      <c r="I118" s="4" t="s">
        <v>593</v>
      </c>
      <c r="J118" s="4" t="s">
        <v>182</v>
      </c>
      <c r="K118" s="5" t="s">
        <v>594</v>
      </c>
    </row>
    <row r="119" spans="2:11">
      <c r="B119" s="6" t="s">
        <v>345</v>
      </c>
      <c r="C119" s="4" t="s">
        <v>595</v>
      </c>
      <c r="D119" s="4" t="s">
        <v>346</v>
      </c>
      <c r="E119" s="4" t="s">
        <v>347</v>
      </c>
      <c r="F119" s="4" t="s">
        <v>596</v>
      </c>
      <c r="G119" s="4" t="s">
        <v>597</v>
      </c>
      <c r="H119" s="4" t="s">
        <v>65</v>
      </c>
      <c r="I119" s="4" t="s">
        <v>598</v>
      </c>
      <c r="J119" s="4" t="s">
        <v>348</v>
      </c>
      <c r="K119" s="5" t="s">
        <v>599</v>
      </c>
    </row>
    <row r="120" spans="2:11">
      <c r="B120" s="6" t="s">
        <v>600</v>
      </c>
      <c r="C120" s="4" t="s">
        <v>82</v>
      </c>
      <c r="D120" s="4" t="s">
        <v>349</v>
      </c>
      <c r="E120" s="4" t="s">
        <v>62</v>
      </c>
      <c r="F120" s="4" t="s">
        <v>95</v>
      </c>
      <c r="G120" s="4" t="s">
        <v>601</v>
      </c>
      <c r="H120" s="4" t="s">
        <v>602</v>
      </c>
      <c r="I120" s="4" t="s">
        <v>217</v>
      </c>
      <c r="J120" s="4" t="s">
        <v>603</v>
      </c>
      <c r="K120" s="5" t="s">
        <v>604</v>
      </c>
    </row>
    <row r="121" spans="2:11">
      <c r="B121" s="6" t="s">
        <v>605</v>
      </c>
      <c r="C121" s="4" t="s">
        <v>606</v>
      </c>
      <c r="D121" s="4" t="s">
        <v>218</v>
      </c>
      <c r="E121" s="4" t="s">
        <v>607</v>
      </c>
      <c r="F121" s="4" t="s">
        <v>41</v>
      </c>
      <c r="G121" s="4" t="s">
        <v>351</v>
      </c>
      <c r="H121" s="4" t="s">
        <v>608</v>
      </c>
      <c r="I121" s="4" t="s">
        <v>609</v>
      </c>
      <c r="J121" s="4" t="s">
        <v>353</v>
      </c>
      <c r="K121" s="5" t="s">
        <v>610</v>
      </c>
    </row>
    <row r="122" spans="2:11">
      <c r="B122" s="6" t="s">
        <v>145</v>
      </c>
      <c r="C122" s="4" t="s">
        <v>97</v>
      </c>
      <c r="D122" s="4" t="s">
        <v>23</v>
      </c>
      <c r="E122" s="4" t="s">
        <v>354</v>
      </c>
      <c r="F122" s="4" t="s">
        <v>355</v>
      </c>
      <c r="G122" s="4" t="s">
        <v>611</v>
      </c>
      <c r="H122" s="4" t="s">
        <v>356</v>
      </c>
      <c r="I122" s="4" t="s">
        <v>612</v>
      </c>
      <c r="J122" s="4" t="s">
        <v>357</v>
      </c>
      <c r="K122" s="5" t="s">
        <v>359</v>
      </c>
    </row>
    <row r="123" spans="2:11">
      <c r="B123" s="6" t="s">
        <v>51</v>
      </c>
      <c r="C123" s="4" t="s">
        <v>613</v>
      </c>
      <c r="D123" s="4" t="s">
        <v>80</v>
      </c>
      <c r="E123" s="4" t="s">
        <v>360</v>
      </c>
      <c r="F123" s="4" t="s">
        <v>614</v>
      </c>
      <c r="G123" s="4" t="s">
        <v>615</v>
      </c>
      <c r="H123" s="4" t="s">
        <v>616</v>
      </c>
      <c r="I123" s="4" t="s">
        <v>617</v>
      </c>
      <c r="J123" s="4" t="s">
        <v>618</v>
      </c>
      <c r="K123" s="5" t="s">
        <v>619</v>
      </c>
    </row>
    <row r="124" spans="2:11">
      <c r="B124" s="6" t="s">
        <v>620</v>
      </c>
      <c r="C124" s="4" t="s">
        <v>362</v>
      </c>
      <c r="D124" s="4" t="s">
        <v>363</v>
      </c>
      <c r="E124" s="4" t="s">
        <v>621</v>
      </c>
      <c r="F124" s="4" t="s">
        <v>622</v>
      </c>
      <c r="G124" s="4" t="s">
        <v>654</v>
      </c>
      <c r="H124" s="1" t="s">
        <v>656</v>
      </c>
      <c r="I124" s="4" t="s">
        <v>655</v>
      </c>
      <c r="J124" s="4" t="s">
        <v>623</v>
      </c>
      <c r="K124" s="5" t="s">
        <v>624</v>
      </c>
    </row>
    <row r="125" spans="2:11">
      <c r="B125" s="6" t="s">
        <v>625</v>
      </c>
      <c r="C125" s="4" t="s">
        <v>626</v>
      </c>
      <c r="D125" s="4" t="s">
        <v>627</v>
      </c>
      <c r="E125" s="4" t="s">
        <v>628</v>
      </c>
      <c r="F125" s="4" t="s">
        <v>629</v>
      </c>
      <c r="G125" s="4" t="s">
        <v>630</v>
      </c>
      <c r="H125" s="4" t="s">
        <v>66</v>
      </c>
      <c r="I125" s="4" t="s">
        <v>631</v>
      </c>
      <c r="J125" s="4" t="s">
        <v>632</v>
      </c>
      <c r="K125" s="5" t="s">
        <v>69</v>
      </c>
    </row>
    <row r="126" spans="2:11">
      <c r="B126" s="6" t="s">
        <v>633</v>
      </c>
      <c r="C126" s="4" t="s">
        <v>634</v>
      </c>
      <c r="D126" s="4" t="s">
        <v>635</v>
      </c>
      <c r="E126" s="4" t="s">
        <v>636</v>
      </c>
      <c r="F126" s="4" t="s">
        <v>637</v>
      </c>
      <c r="G126" s="4" t="s">
        <v>638</v>
      </c>
      <c r="H126" s="4" t="s">
        <v>639</v>
      </c>
      <c r="I126" s="4" t="s">
        <v>640</v>
      </c>
      <c r="J126" s="4" t="s">
        <v>641</v>
      </c>
      <c r="K126" s="5" t="s">
        <v>642</v>
      </c>
    </row>
    <row r="127" spans="2:11">
      <c r="B127" s="6" t="s">
        <v>643</v>
      </c>
      <c r="C127" s="4" t="s">
        <v>34</v>
      </c>
      <c r="D127" s="4" t="s">
        <v>644</v>
      </c>
      <c r="E127" s="4" t="s">
        <v>645</v>
      </c>
      <c r="F127" s="4" t="s">
        <v>646</v>
      </c>
      <c r="G127" s="4" t="s">
        <v>647</v>
      </c>
      <c r="H127" s="4" t="s">
        <v>648</v>
      </c>
      <c r="I127" s="4" t="s">
        <v>649</v>
      </c>
      <c r="J127" s="4" t="s">
        <v>650</v>
      </c>
      <c r="K127" s="5" t="s">
        <v>651</v>
      </c>
    </row>
    <row r="128" spans="2:11" ht="15" thickBot="1">
      <c r="B128" s="7" t="s">
        <v>652</v>
      </c>
      <c r="C128" s="8" t="s">
        <v>653</v>
      </c>
      <c r="D128" s="8" t="s">
        <v>657</v>
      </c>
      <c r="E128" s="8" t="s">
        <v>658</v>
      </c>
      <c r="F128" s="8"/>
      <c r="G128" s="8"/>
      <c r="H128" s="8"/>
      <c r="I128" s="8"/>
      <c r="J128" s="8"/>
      <c r="K128" s="9"/>
    </row>
    <row r="129" spans="2:2" ht="15" thickTop="1">
      <c r="B129" t="s">
        <v>663</v>
      </c>
    </row>
  </sheetData>
  <mergeCells count="9">
    <mergeCell ref="B69:K69"/>
    <mergeCell ref="B1:K1"/>
    <mergeCell ref="B16:K16"/>
    <mergeCell ref="B20:K20"/>
    <mergeCell ref="B26:K26"/>
    <mergeCell ref="B36:K36"/>
    <mergeCell ref="B2:K2"/>
    <mergeCell ref="B6:K6"/>
    <mergeCell ref="B12:K12"/>
  </mergeCells>
  <conditionalFormatting sqref="B2">
    <cfRule type="duplicateValues" dxfId="15" priority="15"/>
    <cfRule type="duplicateValues" dxfId="14" priority="16"/>
  </conditionalFormatting>
  <conditionalFormatting sqref="B6">
    <cfRule type="duplicateValues" dxfId="13" priority="13"/>
    <cfRule type="duplicateValues" dxfId="12" priority="14"/>
  </conditionalFormatting>
  <conditionalFormatting sqref="B12">
    <cfRule type="duplicateValues" dxfId="11" priority="11"/>
    <cfRule type="duplicateValues" dxfId="10" priority="12"/>
  </conditionalFormatting>
  <conditionalFormatting sqref="B16">
    <cfRule type="duplicateValues" dxfId="9" priority="9"/>
    <cfRule type="duplicateValues" dxfId="8" priority="10"/>
  </conditionalFormatting>
  <conditionalFormatting sqref="B20">
    <cfRule type="duplicateValues" dxfId="7" priority="7"/>
    <cfRule type="duplicateValues" dxfId="6" priority="8"/>
  </conditionalFormatting>
  <conditionalFormatting sqref="B26">
    <cfRule type="duplicateValues" dxfId="5" priority="5"/>
    <cfRule type="duplicateValues" dxfId="4" priority="6"/>
  </conditionalFormatting>
  <conditionalFormatting sqref="B36">
    <cfRule type="duplicateValues" dxfId="3" priority="3"/>
    <cfRule type="duplicateValues" dxfId="2" priority="4"/>
  </conditionalFormatting>
  <conditionalFormatting sqref="B69">
    <cfRule type="duplicateValues" dxfId="1" priority="1"/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dro Martins</dc:creator>
  <cp:lastModifiedBy>Pedro Martins</cp:lastModifiedBy>
  <dcterms:created xsi:type="dcterms:W3CDTF">2015-06-05T18:17:20Z</dcterms:created>
  <dcterms:modified xsi:type="dcterms:W3CDTF">2025-12-09T10:46:06Z</dcterms:modified>
</cp:coreProperties>
</file>